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young/Library/Mobile Documents/com~apple~CloudDocs/Research_icloud/Lung study/Data/Senolytics/Manuscript/Revision/2nd_revision/Submission/"/>
    </mc:Choice>
  </mc:AlternateContent>
  <xr:revisionPtr revIDLastSave="0" documentId="13_ncr:1_{8B1BCF27-1F80-554D-B934-6ACD1E418FF2}" xr6:coauthVersionLast="47" xr6:coauthVersionMax="47" xr10:uidLastSave="{00000000-0000-0000-0000-000000000000}"/>
  <bookViews>
    <workbookView xWindow="1040" yWindow="500" windowWidth="26460" windowHeight="16620" xr2:uid="{21B669EB-1719-4747-89BD-B2322D645D19}"/>
  </bookViews>
  <sheets>
    <sheet name="Figure 1E" sheetId="30" r:id="rId1"/>
    <sheet name="Figure 1F" sheetId="2" r:id="rId2"/>
    <sheet name="Figure 2A" sheetId="31" r:id="rId3"/>
    <sheet name="Figure 2C" sheetId="32" r:id="rId4"/>
    <sheet name="Figure 2E" sheetId="33" r:id="rId5"/>
    <sheet name="Figure 4D" sheetId="3" r:id="rId6"/>
    <sheet name="Figure 4F" sheetId="4" r:id="rId7"/>
    <sheet name="Figure 5B" sheetId="5" r:id="rId8"/>
    <sheet name="Figure 5E" sheetId="6" r:id="rId9"/>
    <sheet name="Figure 5F" sheetId="8" r:id="rId10"/>
    <sheet name="Figure 5G" sheetId="7" r:id="rId11"/>
    <sheet name="Figure 6F" sheetId="9" r:id="rId12"/>
    <sheet name="Figure 7A" sheetId="10" r:id="rId13"/>
    <sheet name="Figure 7C" sheetId="12" r:id="rId14"/>
    <sheet name="Figure 7D" sheetId="34" r:id="rId15"/>
    <sheet name="SuppFig 2A)" sheetId="14" r:id="rId16"/>
    <sheet name="SuppFig 2B)" sheetId="15" r:id="rId17"/>
    <sheet name="SuppFig 2C)" sheetId="16" r:id="rId18"/>
    <sheet name="SuppFig 2D)" sheetId="17" r:id="rId19"/>
    <sheet name="SuppFig 2E)" sheetId="18" r:id="rId20"/>
    <sheet name="SuppFig 3A)" sheetId="35" r:id="rId21"/>
    <sheet name="SuppFig 3B)" sheetId="36" r:id="rId22"/>
    <sheet name="SuppFig 3C)" sheetId="37" r:id="rId23"/>
    <sheet name="SuppFig 4)" sheetId="38" r:id="rId24"/>
    <sheet name="SuppFig 5A)" sheetId="19" r:id="rId25"/>
    <sheet name="SuppFig 5B)" sheetId="20" r:id="rId26"/>
    <sheet name="SuppFig 5C)" sheetId="21" r:id="rId27"/>
    <sheet name="SuppFig 5D)" sheetId="22" r:id="rId28"/>
    <sheet name="SuppFig 5E)" sheetId="39" r:id="rId29"/>
    <sheet name="SuppFig 5F)" sheetId="44" r:id="rId30"/>
    <sheet name="SuppFig 6A)" sheetId="23" r:id="rId31"/>
    <sheet name="SuppFig 6B)" sheetId="25" r:id="rId32"/>
    <sheet name="SuppFig 6C)" sheetId="26" r:id="rId33"/>
    <sheet name="SuppFig 6D)" sheetId="27" r:id="rId34"/>
    <sheet name="SuppFig 6E)" sheetId="40" r:id="rId35"/>
    <sheet name="SuppFig 6F)" sheetId="41" r:id="rId36"/>
    <sheet name="SuppFig 6G)" sheetId="42" r:id="rId37"/>
    <sheet name="SuppFig 6H)" sheetId="28" r:id="rId38"/>
    <sheet name="SuppFig 7B)" sheetId="29" r:id="rId39"/>
    <sheet name="SuppFig 7D)" sheetId="43" r:id="rId40"/>
    <sheet name="SuppFig 7E)" sheetId="11" r:id="rId4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5" i="38" l="1"/>
  <c r="N55" i="38"/>
  <c r="P55" i="38" s="1"/>
  <c r="I55" i="38"/>
  <c r="H55" i="38"/>
  <c r="G55" i="38"/>
  <c r="O54" i="38"/>
  <c r="N54" i="38"/>
  <c r="P54" i="38" s="1"/>
  <c r="H54" i="38"/>
  <c r="G54" i="38"/>
  <c r="I54" i="38" s="1"/>
  <c r="O53" i="38"/>
  <c r="N53" i="38"/>
  <c r="P53" i="38" s="1"/>
  <c r="H53" i="38"/>
  <c r="G53" i="38"/>
  <c r="I53" i="38" s="1"/>
  <c r="P52" i="38"/>
  <c r="O52" i="38"/>
  <c r="N52" i="38"/>
  <c r="H52" i="38"/>
  <c r="G52" i="38"/>
  <c r="I52" i="38" s="1"/>
  <c r="O51" i="38"/>
  <c r="N51" i="38"/>
  <c r="P51" i="38" s="1"/>
  <c r="H51" i="38"/>
  <c r="G51" i="38"/>
  <c r="I51" i="38" s="1"/>
  <c r="O50" i="38"/>
  <c r="N50" i="38"/>
  <c r="P50" i="38" s="1"/>
  <c r="H50" i="38"/>
  <c r="G50" i="38"/>
  <c r="I50" i="38" s="1"/>
  <c r="O49" i="38"/>
  <c r="N49" i="38"/>
  <c r="P49" i="38" s="1"/>
  <c r="H49" i="38"/>
  <c r="G49" i="38"/>
  <c r="I49" i="38" s="1"/>
  <c r="P48" i="38"/>
  <c r="O48" i="38"/>
  <c r="N48" i="38"/>
  <c r="H48" i="38"/>
  <c r="G48" i="38"/>
  <c r="I48" i="38" s="1"/>
  <c r="O47" i="38"/>
  <c r="N47" i="38"/>
  <c r="P47" i="38" s="1"/>
  <c r="S47" i="38" s="1"/>
  <c r="H47" i="38"/>
  <c r="G47" i="38"/>
  <c r="I47" i="38" s="1"/>
  <c r="O43" i="38"/>
  <c r="N43" i="38"/>
  <c r="P43" i="38" s="1"/>
  <c r="I43" i="38"/>
  <c r="H43" i="38"/>
  <c r="G43" i="38"/>
  <c r="O42" i="38"/>
  <c r="N42" i="38"/>
  <c r="P42" i="38" s="1"/>
  <c r="H42" i="38"/>
  <c r="G42" i="38"/>
  <c r="I42" i="38" s="1"/>
  <c r="O41" i="38"/>
  <c r="P41" i="38" s="1"/>
  <c r="N41" i="38"/>
  <c r="H41" i="38"/>
  <c r="G41" i="38"/>
  <c r="I41" i="38" s="1"/>
  <c r="O40" i="38"/>
  <c r="N40" i="38"/>
  <c r="P40" i="38" s="1"/>
  <c r="H40" i="38"/>
  <c r="G40" i="38"/>
  <c r="I40" i="38" s="1"/>
  <c r="O39" i="38"/>
  <c r="N39" i="38"/>
  <c r="P39" i="38" s="1"/>
  <c r="I39" i="38"/>
  <c r="H39" i="38"/>
  <c r="G39" i="38"/>
  <c r="O38" i="38"/>
  <c r="N38" i="38"/>
  <c r="P38" i="38" s="1"/>
  <c r="H38" i="38"/>
  <c r="G38" i="38"/>
  <c r="I38" i="38" s="1"/>
  <c r="O37" i="38"/>
  <c r="P37" i="38" s="1"/>
  <c r="N37" i="38"/>
  <c r="H37" i="38"/>
  <c r="G37" i="38"/>
  <c r="I37" i="38" s="1"/>
  <c r="O36" i="38"/>
  <c r="N36" i="38"/>
  <c r="P36" i="38" s="1"/>
  <c r="H36" i="38"/>
  <c r="G36" i="38"/>
  <c r="I36" i="38" s="1"/>
  <c r="O35" i="38"/>
  <c r="N35" i="38"/>
  <c r="P35" i="38" s="1"/>
  <c r="H35" i="38"/>
  <c r="I35" i="38" s="1"/>
  <c r="G35" i="38"/>
  <c r="O32" i="38"/>
  <c r="N32" i="38"/>
  <c r="P32" i="38" s="1"/>
  <c r="H32" i="38"/>
  <c r="G32" i="38"/>
  <c r="I32" i="38" s="1"/>
  <c r="O31" i="38"/>
  <c r="N31" i="38"/>
  <c r="P31" i="38" s="1"/>
  <c r="H31" i="38"/>
  <c r="G31" i="38"/>
  <c r="I31" i="38" s="1"/>
  <c r="P30" i="38"/>
  <c r="O30" i="38"/>
  <c r="N30" i="38"/>
  <c r="H30" i="38"/>
  <c r="G30" i="38"/>
  <c r="I30" i="38" s="1"/>
  <c r="O29" i="38"/>
  <c r="N29" i="38"/>
  <c r="P29" i="38" s="1"/>
  <c r="H29" i="38"/>
  <c r="G29" i="38"/>
  <c r="I29" i="38" s="1"/>
  <c r="O28" i="38"/>
  <c r="N28" i="38"/>
  <c r="P28" i="38" s="1"/>
  <c r="H28" i="38"/>
  <c r="G28" i="38"/>
  <c r="I28" i="38" s="1"/>
  <c r="O27" i="38"/>
  <c r="N27" i="38"/>
  <c r="P27" i="38" s="1"/>
  <c r="H27" i="38"/>
  <c r="G27" i="38"/>
  <c r="I27" i="38" s="1"/>
  <c r="P26" i="38"/>
  <c r="O26" i="38"/>
  <c r="N26" i="38"/>
  <c r="H26" i="38"/>
  <c r="G26" i="38"/>
  <c r="I26" i="38" s="1"/>
  <c r="O25" i="38"/>
  <c r="N25" i="38"/>
  <c r="P25" i="38" s="1"/>
  <c r="H25" i="38"/>
  <c r="G25" i="38"/>
  <c r="I25" i="38" s="1"/>
  <c r="O24" i="38"/>
  <c r="P24" i="38" s="1"/>
  <c r="S24" i="38" s="1"/>
  <c r="N24" i="38"/>
  <c r="I24" i="38"/>
  <c r="H24" i="38"/>
  <c r="G24" i="38"/>
  <c r="O21" i="38"/>
  <c r="N21" i="38"/>
  <c r="P21" i="38" s="1"/>
  <c r="H21" i="38"/>
  <c r="G21" i="38"/>
  <c r="I21" i="38" s="1"/>
  <c r="O20" i="38"/>
  <c r="N20" i="38"/>
  <c r="P20" i="38" s="1"/>
  <c r="H20" i="38"/>
  <c r="G20" i="38"/>
  <c r="I20" i="38" s="1"/>
  <c r="O19" i="38"/>
  <c r="N19" i="38"/>
  <c r="P19" i="38" s="1"/>
  <c r="H19" i="38"/>
  <c r="G19" i="38"/>
  <c r="I19" i="38" s="1"/>
  <c r="O18" i="38"/>
  <c r="P18" i="38" s="1"/>
  <c r="N18" i="38"/>
  <c r="I18" i="38"/>
  <c r="H18" i="38"/>
  <c r="G18" i="38"/>
  <c r="O17" i="38"/>
  <c r="N17" i="38"/>
  <c r="P17" i="38" s="1"/>
  <c r="H17" i="38"/>
  <c r="G17" i="38"/>
  <c r="I17" i="38" s="1"/>
  <c r="O16" i="38"/>
  <c r="N16" i="38"/>
  <c r="P16" i="38" s="1"/>
  <c r="H16" i="38"/>
  <c r="G16" i="38"/>
  <c r="I16" i="38" s="1"/>
  <c r="O15" i="38"/>
  <c r="N15" i="38"/>
  <c r="P15" i="38" s="1"/>
  <c r="H15" i="38"/>
  <c r="G15" i="38"/>
  <c r="I15" i="38" s="1"/>
  <c r="O14" i="38"/>
  <c r="P14" i="38" s="1"/>
  <c r="N14" i="38"/>
  <c r="I14" i="38"/>
  <c r="H14" i="38"/>
  <c r="G14" i="38"/>
  <c r="P13" i="38"/>
  <c r="S13" i="38" s="1"/>
  <c r="O13" i="38"/>
  <c r="N13" i="38"/>
  <c r="H13" i="38"/>
  <c r="G13" i="38"/>
  <c r="I13" i="38" s="1"/>
  <c r="O10" i="38"/>
  <c r="N10" i="38"/>
  <c r="P10" i="38" s="1"/>
  <c r="H10" i="38"/>
  <c r="I10" i="38" s="1"/>
  <c r="G10" i="38"/>
  <c r="O9" i="38"/>
  <c r="N9" i="38"/>
  <c r="P9" i="38" s="1"/>
  <c r="H9" i="38"/>
  <c r="G9" i="38"/>
  <c r="I9" i="38" s="1"/>
  <c r="O8" i="38"/>
  <c r="N8" i="38"/>
  <c r="P8" i="38" s="1"/>
  <c r="H8" i="38"/>
  <c r="G8" i="38"/>
  <c r="I8" i="38" s="1"/>
  <c r="P7" i="38"/>
  <c r="O7" i="38"/>
  <c r="N7" i="38"/>
  <c r="H7" i="38"/>
  <c r="G7" i="38"/>
  <c r="I7" i="38" s="1"/>
  <c r="O6" i="38"/>
  <c r="N6" i="38"/>
  <c r="P6" i="38" s="1"/>
  <c r="I6" i="38"/>
  <c r="H6" i="38"/>
  <c r="G6" i="38"/>
  <c r="O5" i="38"/>
  <c r="N5" i="38"/>
  <c r="P5" i="38" s="1"/>
  <c r="H5" i="38"/>
  <c r="G5" i="38"/>
  <c r="I5" i="38" s="1"/>
  <c r="O4" i="38"/>
  <c r="N4" i="38"/>
  <c r="P4" i="38" s="1"/>
  <c r="H4" i="38"/>
  <c r="G4" i="38"/>
  <c r="I4" i="38" s="1"/>
  <c r="P3" i="38"/>
  <c r="O3" i="38"/>
  <c r="N3" i="38"/>
  <c r="H3" i="38"/>
  <c r="G3" i="38"/>
  <c r="I3" i="38" s="1"/>
  <c r="O2" i="38"/>
  <c r="N2" i="38"/>
  <c r="P2" i="38" s="1"/>
  <c r="S2" i="38" s="1"/>
  <c r="H2" i="38"/>
  <c r="G2" i="38"/>
  <c r="I2" i="38" s="1"/>
  <c r="S35" i="38" l="1"/>
</calcChain>
</file>

<file path=xl/sharedStrings.xml><?xml version="1.0" encoding="utf-8"?>
<sst xmlns="http://schemas.openxmlformats.org/spreadsheetml/2006/main" count="266" uniqueCount="92">
  <si>
    <r>
      <t>p16</t>
    </r>
    <r>
      <rPr>
        <vertAlign val="superscript"/>
        <sz val="12"/>
        <rFont val="Arial"/>
        <family val="2"/>
      </rPr>
      <t xml:space="preserve">INK4a </t>
    </r>
    <r>
      <rPr>
        <sz val="12"/>
        <rFont val="Arial"/>
        <family val="2"/>
      </rPr>
      <t>Neg</t>
    </r>
  </si>
  <si>
    <r>
      <t>p16</t>
    </r>
    <r>
      <rPr>
        <vertAlign val="superscript"/>
        <sz val="12"/>
        <rFont val="Arial"/>
        <family val="2"/>
      </rPr>
      <t xml:space="preserve">INK4a </t>
    </r>
    <r>
      <rPr>
        <sz val="12"/>
        <rFont val="Arial"/>
        <family val="2"/>
      </rPr>
      <t>Pos</t>
    </r>
  </si>
  <si>
    <t>Cthrc1</t>
  </si>
  <si>
    <t>Col1a1</t>
  </si>
  <si>
    <t>Col3a1</t>
  </si>
  <si>
    <t>Spp1</t>
  </si>
  <si>
    <t>Acta2</t>
  </si>
  <si>
    <t>Postn</t>
  </si>
  <si>
    <t>S100a4</t>
  </si>
  <si>
    <t>Tagln</t>
  </si>
  <si>
    <t>Veh</t>
  </si>
  <si>
    <r>
      <t>p16</t>
    </r>
    <r>
      <rPr>
        <vertAlign val="superscript"/>
        <sz val="12"/>
        <rFont val="Arial"/>
        <family val="2"/>
      </rPr>
      <t xml:space="preserve">INK4a </t>
    </r>
    <r>
      <rPr>
        <sz val="12"/>
        <rFont val="Arial"/>
        <family val="2"/>
      </rPr>
      <t>Neg + Veh</t>
    </r>
  </si>
  <si>
    <r>
      <t>p16</t>
    </r>
    <r>
      <rPr>
        <vertAlign val="superscript"/>
        <sz val="12"/>
        <rFont val="Arial"/>
        <family val="2"/>
      </rPr>
      <t xml:space="preserve">INK4a </t>
    </r>
    <r>
      <rPr>
        <sz val="12"/>
        <rFont val="Arial"/>
        <family val="2"/>
      </rPr>
      <t>Neg + TGF-b</t>
    </r>
  </si>
  <si>
    <r>
      <t>p16</t>
    </r>
    <r>
      <rPr>
        <vertAlign val="superscript"/>
        <sz val="12"/>
        <rFont val="Arial"/>
        <family val="2"/>
      </rPr>
      <t xml:space="preserve">INK4a </t>
    </r>
    <r>
      <rPr>
        <sz val="12"/>
        <rFont val="Arial"/>
        <family val="2"/>
      </rPr>
      <t>Pos + Veh</t>
    </r>
  </si>
  <si>
    <r>
      <t>p16</t>
    </r>
    <r>
      <rPr>
        <vertAlign val="superscript"/>
        <sz val="12"/>
        <rFont val="Arial"/>
        <family val="2"/>
      </rPr>
      <t xml:space="preserve">INK4a </t>
    </r>
    <r>
      <rPr>
        <sz val="12"/>
        <rFont val="Arial"/>
        <family val="2"/>
      </rPr>
      <t>Pos + TGF-b</t>
    </r>
  </si>
  <si>
    <t>XL888</t>
  </si>
  <si>
    <t>% (GFP)</t>
  </si>
  <si>
    <t>% (GFP+ACTA2+)</t>
  </si>
  <si>
    <t>% (GFP+COL1+)</t>
  </si>
  <si>
    <t xml:space="preserve">µg (total collagen) </t>
  </si>
  <si>
    <t>µg/mg (collagen concentration)</t>
  </si>
  <si>
    <t>Fibrotic area (%)</t>
  </si>
  <si>
    <t>p16lo</t>
  </si>
  <si>
    <t>p16hi</t>
  </si>
  <si>
    <r>
      <t>p16</t>
    </r>
    <r>
      <rPr>
        <vertAlign val="superscript"/>
        <sz val="12"/>
        <rFont val="Arial"/>
        <family val="2"/>
      </rPr>
      <t>INK4a</t>
    </r>
  </si>
  <si>
    <t>p21</t>
  </si>
  <si>
    <t>CTHRC1</t>
  </si>
  <si>
    <t>HAS1</t>
  </si>
  <si>
    <t>SPP1</t>
  </si>
  <si>
    <t>POSTN</t>
  </si>
  <si>
    <t>ACTA2</t>
  </si>
  <si>
    <t>ABT263</t>
  </si>
  <si>
    <t>ABT737</t>
  </si>
  <si>
    <t>Dasatinib</t>
  </si>
  <si>
    <t>hPCLS</t>
  </si>
  <si>
    <t>viability</t>
  </si>
  <si>
    <t>p16INK4a Neg</t>
  </si>
  <si>
    <t>p16INK4a Pos</t>
  </si>
  <si>
    <t>p16INK4a</t>
  </si>
  <si>
    <t>% (rH2AX+ cells)</t>
  </si>
  <si>
    <t>% (SA-beta gal+ cells)</t>
  </si>
  <si>
    <t>fold change</t>
  </si>
  <si>
    <t>CellTrace retaining (%)</t>
  </si>
  <si>
    <t>TSA</t>
  </si>
  <si>
    <t>Ganetespib</t>
  </si>
  <si>
    <t>Fimepinostat</t>
  </si>
  <si>
    <t>Dacinostat</t>
  </si>
  <si>
    <t>DQ</t>
  </si>
  <si>
    <t>Fisetin</t>
  </si>
  <si>
    <t>Vehicle</t>
  </si>
  <si>
    <t>µg (total collagen)</t>
  </si>
  <si>
    <t>µg/mg (collagen)</t>
  </si>
  <si>
    <t>Normal</t>
  </si>
  <si>
    <t>IPF</t>
  </si>
  <si>
    <t>COL1A1</t>
  </si>
  <si>
    <t>veh off</t>
  </si>
  <si>
    <t>veh on</t>
  </si>
  <si>
    <t>24hr off</t>
  </si>
  <si>
    <t>24hr on</t>
  </si>
  <si>
    <t>TGFB3</t>
  </si>
  <si>
    <t>TGFB1</t>
  </si>
  <si>
    <t>Concentration</t>
  </si>
  <si>
    <t>Control</t>
  </si>
  <si>
    <r>
      <t>Dermo1</t>
    </r>
    <r>
      <rPr>
        <vertAlign val="superscript"/>
        <sz val="11"/>
        <rFont val="Arial"/>
        <family val="2"/>
      </rPr>
      <t>p16 cK</t>
    </r>
    <r>
      <rPr>
        <sz val="11"/>
        <rFont val="Arial"/>
        <family val="2"/>
      </rPr>
      <t>O</t>
    </r>
  </si>
  <si>
    <t>Total Collagen</t>
  </si>
  <si>
    <t>COL1</t>
  </si>
  <si>
    <t>p16flox</t>
  </si>
  <si>
    <t>D1c/+p16flox</t>
  </si>
  <si>
    <t>IPF patient 1</t>
  </si>
  <si>
    <t>IPF patient 2</t>
  </si>
  <si>
    <t>% (p16+ACTA2+)</t>
  </si>
  <si>
    <t>% (p16+CTHRC1+)</t>
  </si>
  <si>
    <r>
      <t>p16</t>
    </r>
    <r>
      <rPr>
        <vertAlign val="superscript"/>
        <sz val="12"/>
        <rFont val="Arial"/>
        <family val="2"/>
      </rPr>
      <t>INK4a</t>
    </r>
    <r>
      <rPr>
        <sz val="12"/>
        <rFont val="Arial"/>
        <family val="2"/>
      </rPr>
      <t xml:space="preserve"> Pos</t>
    </r>
  </si>
  <si>
    <t>All cells</t>
  </si>
  <si>
    <t>CD45+</t>
  </si>
  <si>
    <t>EpCAM+</t>
  </si>
  <si>
    <t>CD31+</t>
  </si>
  <si>
    <t>PDGFRa+</t>
  </si>
  <si>
    <t>Tgfb1</t>
  </si>
  <si>
    <t>p16</t>
  </si>
  <si>
    <t>Ccl2</t>
  </si>
  <si>
    <t>Mmp12</t>
  </si>
  <si>
    <t>GFP</t>
  </si>
  <si>
    <t>concentration (uM)</t>
  </si>
  <si>
    <t>CellCount</t>
  </si>
  <si>
    <t>Average viability</t>
  </si>
  <si>
    <t>GFP+</t>
  </si>
  <si>
    <t>GFP-</t>
  </si>
  <si>
    <t>Emax GFP-/GFP+</t>
  </si>
  <si>
    <t>Ganetsipib</t>
  </si>
  <si>
    <t>% (GFP+/ACTA2+)</t>
  </si>
  <si>
    <t>mPC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1"/>
      <name val="Arial"/>
      <family val="2"/>
    </font>
    <font>
      <i/>
      <sz val="12"/>
      <color theme="1"/>
      <name val="Calibri"/>
      <family val="2"/>
      <scheme val="minor"/>
    </font>
    <font>
      <vertAlign val="superscript"/>
      <sz val="11"/>
      <name val="Arial"/>
      <family val="2"/>
    </font>
    <font>
      <sz val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05D26-7C8F-F847-9278-367D662CD08D}">
  <dimension ref="B4:N12"/>
  <sheetViews>
    <sheetView tabSelected="1" workbookViewId="0">
      <selection activeCell="F24" sqref="F24"/>
    </sheetView>
  </sheetViews>
  <sheetFormatPr baseColWidth="10" defaultRowHeight="16" x14ac:dyDescent="0.2"/>
  <sheetData>
    <row r="4" spans="2:14" x14ac:dyDescent="0.2">
      <c r="C4" s="13" t="s">
        <v>36</v>
      </c>
      <c r="D4" s="13"/>
      <c r="E4" s="13"/>
      <c r="F4" s="13"/>
      <c r="G4" s="13"/>
      <c r="H4" s="13"/>
      <c r="I4" s="13" t="s">
        <v>37</v>
      </c>
      <c r="J4" s="13"/>
      <c r="K4" s="13"/>
      <c r="L4" s="13"/>
      <c r="M4" s="13"/>
      <c r="N4" s="13"/>
    </row>
    <row r="5" spans="2:14" x14ac:dyDescent="0.2">
      <c r="B5" s="6" t="s">
        <v>2</v>
      </c>
      <c r="C5" s="5">
        <v>1</v>
      </c>
      <c r="D5" s="5">
        <v>0.89</v>
      </c>
      <c r="E5" s="5">
        <v>1.4411</v>
      </c>
      <c r="F5" s="5">
        <v>0.77910000000000001</v>
      </c>
      <c r="G5" s="11">
        <v>1.1000000000000001</v>
      </c>
      <c r="H5" s="5"/>
      <c r="I5" s="5">
        <v>5.0599999999999996</v>
      </c>
      <c r="J5" s="5">
        <v>2.2799999999999998</v>
      </c>
      <c r="K5" s="5">
        <v>4.8654999999999999</v>
      </c>
      <c r="L5" s="5">
        <v>2.5760000000000001</v>
      </c>
      <c r="M5" s="5">
        <v>6.3097000000000003</v>
      </c>
      <c r="N5" s="5"/>
    </row>
    <row r="6" spans="2:14" x14ac:dyDescent="0.2">
      <c r="B6" s="6" t="s">
        <v>3</v>
      </c>
      <c r="C6" s="5">
        <v>1</v>
      </c>
      <c r="D6" s="5">
        <v>0.5</v>
      </c>
      <c r="E6" s="5">
        <v>1.6556999999999999</v>
      </c>
      <c r="F6" s="5">
        <v>1.2692000000000001</v>
      </c>
      <c r="G6" s="5">
        <v>1.1414</v>
      </c>
      <c r="H6" s="5">
        <v>1.5310999999999999</v>
      </c>
      <c r="I6" s="5">
        <v>4.8499999999999996</v>
      </c>
      <c r="J6" s="5">
        <v>4.49</v>
      </c>
      <c r="K6" s="5">
        <v>9.4436</v>
      </c>
      <c r="L6" s="5">
        <v>5.3586</v>
      </c>
      <c r="M6" s="5">
        <v>4.2552000000000003</v>
      </c>
      <c r="N6" s="5">
        <v>4.5663999999999998</v>
      </c>
    </row>
    <row r="7" spans="2:14" x14ac:dyDescent="0.2">
      <c r="B7" s="6" t="s">
        <v>4</v>
      </c>
      <c r="C7" s="5">
        <v>1.86</v>
      </c>
      <c r="D7" s="5">
        <v>1.59</v>
      </c>
      <c r="E7" s="5">
        <v>2.1865999999999999</v>
      </c>
      <c r="F7" s="5">
        <v>2.3708999999999998</v>
      </c>
      <c r="G7" s="5">
        <v>2.8193999999999999</v>
      </c>
      <c r="H7" s="5">
        <v>2.5670999999999999</v>
      </c>
      <c r="I7" s="5">
        <v>5.92</v>
      </c>
      <c r="J7" s="5">
        <v>6.04</v>
      </c>
      <c r="K7" s="5">
        <v>8.1559000000000008</v>
      </c>
      <c r="L7" s="5">
        <v>9.1252999999999993</v>
      </c>
      <c r="M7" s="5">
        <v>7.9509999999999996</v>
      </c>
      <c r="N7" s="5">
        <v>10.9177</v>
      </c>
    </row>
    <row r="8" spans="2:14" x14ac:dyDescent="0.2">
      <c r="B8" s="6" t="s">
        <v>5</v>
      </c>
      <c r="C8" s="5">
        <v>1</v>
      </c>
      <c r="D8" s="5">
        <v>0.74</v>
      </c>
      <c r="E8" s="5">
        <v>2.0232000000000001</v>
      </c>
      <c r="F8" s="5">
        <v>0.60660000000000003</v>
      </c>
      <c r="G8" s="5">
        <v>0.30880000000000002</v>
      </c>
      <c r="H8" s="5">
        <v>0.64490000000000003</v>
      </c>
      <c r="I8" s="5">
        <v>11.46</v>
      </c>
      <c r="J8" s="5">
        <v>5.28</v>
      </c>
      <c r="K8" s="5">
        <v>5.6311999999999998</v>
      </c>
      <c r="L8" s="5">
        <v>2.3815</v>
      </c>
      <c r="M8" s="5">
        <v>0.95660000000000001</v>
      </c>
      <c r="N8" s="5">
        <v>3.4845000000000002</v>
      </c>
    </row>
    <row r="9" spans="2:14" x14ac:dyDescent="0.2">
      <c r="B9" s="6" t="s">
        <v>6</v>
      </c>
      <c r="C9" s="5">
        <v>1.21</v>
      </c>
      <c r="D9" s="5">
        <v>0.75</v>
      </c>
      <c r="E9" s="5">
        <v>1.4083000000000001</v>
      </c>
      <c r="F9" s="5">
        <v>0.97760000000000002</v>
      </c>
      <c r="G9" s="5">
        <v>1.774</v>
      </c>
      <c r="H9" s="5"/>
      <c r="I9" s="5">
        <v>3.8</v>
      </c>
      <c r="J9" s="5">
        <v>3.59</v>
      </c>
      <c r="K9" s="5">
        <v>2.9291999999999998</v>
      </c>
      <c r="L9" s="5">
        <v>2.4512</v>
      </c>
      <c r="M9" s="5">
        <v>2.3195999999999999</v>
      </c>
      <c r="N9" s="5"/>
    </row>
    <row r="10" spans="2:14" x14ac:dyDescent="0.2">
      <c r="B10" s="6" t="s">
        <v>7</v>
      </c>
      <c r="C10" s="5">
        <v>1</v>
      </c>
      <c r="D10" s="5">
        <v>0.57999999999999996</v>
      </c>
      <c r="E10" s="5">
        <v>0.95550000000000002</v>
      </c>
      <c r="F10" s="5">
        <v>1.4135</v>
      </c>
      <c r="G10" s="5">
        <v>1.54</v>
      </c>
      <c r="H10" s="5">
        <v>1.5741000000000001</v>
      </c>
      <c r="I10" s="5">
        <v>3.13</v>
      </c>
      <c r="J10" s="5">
        <v>2.73</v>
      </c>
      <c r="K10" s="5">
        <v>1.9345000000000001</v>
      </c>
      <c r="L10" s="5">
        <v>2.9889000000000001</v>
      </c>
      <c r="M10" s="5">
        <v>2.5661</v>
      </c>
      <c r="N10" s="5">
        <v>2.0194999999999999</v>
      </c>
    </row>
    <row r="11" spans="2:14" x14ac:dyDescent="0.2">
      <c r="B11" s="6" t="s">
        <v>8</v>
      </c>
      <c r="C11" s="5">
        <v>1</v>
      </c>
      <c r="D11" s="5">
        <v>1.1299999999999999</v>
      </c>
      <c r="E11" s="5">
        <v>2.8363</v>
      </c>
      <c r="F11" s="5">
        <v>0.61699999999999999</v>
      </c>
      <c r="G11" s="5">
        <v>0.70720000000000005</v>
      </c>
      <c r="H11" s="5">
        <v>0.56499999999999995</v>
      </c>
      <c r="I11" s="5">
        <v>6.53</v>
      </c>
      <c r="J11" s="5">
        <v>3.84</v>
      </c>
      <c r="K11" s="5">
        <v>5.2740999999999998</v>
      </c>
      <c r="L11" s="5">
        <v>1.3616999999999999</v>
      </c>
      <c r="M11" s="5">
        <v>1.2537</v>
      </c>
      <c r="N11" s="5">
        <v>1.2285999999999999</v>
      </c>
    </row>
    <row r="12" spans="2:14" x14ac:dyDescent="0.2">
      <c r="B12" s="6" t="s">
        <v>9</v>
      </c>
      <c r="C12" s="5">
        <v>1</v>
      </c>
      <c r="D12" s="5">
        <v>1.19</v>
      </c>
      <c r="E12" s="5">
        <v>1.2301</v>
      </c>
      <c r="F12" s="5">
        <v>0.95040000000000002</v>
      </c>
      <c r="G12" s="5">
        <v>1.4127000000000001</v>
      </c>
      <c r="H12" s="5">
        <v>1.1299999999999999</v>
      </c>
      <c r="I12" s="5">
        <v>2.17</v>
      </c>
      <c r="J12" s="5">
        <v>2.56</v>
      </c>
      <c r="K12" s="5">
        <v>2.1179000000000001</v>
      </c>
      <c r="L12" s="5">
        <v>1.8102</v>
      </c>
      <c r="M12" s="5">
        <v>1.8755999999999999</v>
      </c>
      <c r="N12" s="5">
        <v>1.7346999999999999</v>
      </c>
    </row>
  </sheetData>
  <mergeCells count="2">
    <mergeCell ref="C4:H4"/>
    <mergeCell ref="I4:N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AAE34-4C2E-0243-B673-4076B1E43D97}">
  <dimension ref="B3:G14"/>
  <sheetViews>
    <sheetView workbookViewId="0">
      <selection activeCell="F14" sqref="F14"/>
    </sheetView>
  </sheetViews>
  <sheetFormatPr baseColWidth="10" defaultRowHeight="16" x14ac:dyDescent="0.2"/>
  <sheetData>
    <row r="3" spans="2:7" x14ac:dyDescent="0.2">
      <c r="C3" s="13" t="s">
        <v>21</v>
      </c>
      <c r="D3" s="13"/>
      <c r="E3" s="13"/>
      <c r="F3" s="13"/>
    </row>
    <row r="4" spans="2:7" x14ac:dyDescent="0.2">
      <c r="B4" s="2" t="s">
        <v>10</v>
      </c>
      <c r="C4" s="1">
        <v>31.816491500000001</v>
      </c>
      <c r="D4" s="1">
        <v>28.816294200000002</v>
      </c>
      <c r="E4" s="1">
        <v>37.597017999999998</v>
      </c>
      <c r="F4" s="1">
        <v>38.265031899999997</v>
      </c>
      <c r="G4" s="1"/>
    </row>
    <row r="5" spans="2:7" x14ac:dyDescent="0.2">
      <c r="B5" s="2" t="s">
        <v>15</v>
      </c>
      <c r="C5" s="1">
        <v>25.082096199999999</v>
      </c>
      <c r="D5" s="1">
        <v>22.3058266</v>
      </c>
      <c r="E5" s="1">
        <v>25.283747399999999</v>
      </c>
      <c r="F5" s="1">
        <v>26.7848273</v>
      </c>
      <c r="G5" s="1"/>
    </row>
    <row r="9" spans="2:7" x14ac:dyDescent="0.2">
      <c r="B9" s="2"/>
      <c r="C9" s="2"/>
    </row>
    <row r="10" spans="2:7" x14ac:dyDescent="0.2">
      <c r="B10" s="1"/>
      <c r="C10" s="1"/>
    </row>
    <row r="11" spans="2:7" x14ac:dyDescent="0.2">
      <c r="B11" s="1"/>
      <c r="C11" s="1"/>
    </row>
    <row r="12" spans="2:7" x14ac:dyDescent="0.2">
      <c r="B12" s="1"/>
      <c r="C12" s="1"/>
    </row>
    <row r="13" spans="2:7" x14ac:dyDescent="0.2">
      <c r="B13" s="1"/>
      <c r="C13" s="1"/>
    </row>
    <row r="14" spans="2:7" x14ac:dyDescent="0.2">
      <c r="B14" s="1"/>
      <c r="C14" s="1"/>
    </row>
  </sheetData>
  <mergeCells count="1">
    <mergeCell ref="C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ABA2A-45DA-6647-B7B6-8A8373D66596}">
  <dimension ref="B4:W49"/>
  <sheetViews>
    <sheetView zoomScale="72" zoomScaleNormal="72" workbookViewId="0">
      <selection activeCell="V10" sqref="V10"/>
    </sheetView>
  </sheetViews>
  <sheetFormatPr baseColWidth="10" defaultRowHeight="16" x14ac:dyDescent="0.2"/>
  <sheetData>
    <row r="4" spans="2:23" x14ac:dyDescent="0.2">
      <c r="C4" s="13" t="s">
        <v>19</v>
      </c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</row>
    <row r="5" spans="2:23" x14ac:dyDescent="0.2">
      <c r="B5" s="2" t="s">
        <v>10</v>
      </c>
      <c r="C5" s="1">
        <v>2054.5460200000002</v>
      </c>
      <c r="D5" s="1">
        <v>1837.5303799999999</v>
      </c>
      <c r="E5" s="1">
        <v>2086.5969100000002</v>
      </c>
      <c r="F5" s="1">
        <v>1743.33051</v>
      </c>
      <c r="G5" s="1">
        <v>2347.7805800000001</v>
      </c>
      <c r="H5" s="1">
        <v>2456.4236299999998</v>
      </c>
      <c r="I5" s="1">
        <v>1097.66596</v>
      </c>
      <c r="J5" s="1">
        <v>2311.53737</v>
      </c>
      <c r="K5" s="1">
        <v>2573.1483800000001</v>
      </c>
      <c r="L5" s="1">
        <v>1141.8497199999999</v>
      </c>
      <c r="M5" s="1">
        <v>1961.39528</v>
      </c>
      <c r="N5" s="1">
        <v>1000.95169</v>
      </c>
      <c r="O5" s="1">
        <v>1299.7889600000001</v>
      </c>
      <c r="P5" s="1">
        <v>1148.9242400000001</v>
      </c>
      <c r="Q5" s="1">
        <v>2952.6488399999998</v>
      </c>
      <c r="R5" s="1">
        <v>2621.2916599999999</v>
      </c>
      <c r="S5" s="1">
        <v>1814.6641</v>
      </c>
      <c r="T5" s="1">
        <v>1057.2098599999999</v>
      </c>
      <c r="U5" s="1">
        <v>1379.31213</v>
      </c>
      <c r="V5" s="1">
        <v>2583.12734</v>
      </c>
    </row>
    <row r="6" spans="2:23" x14ac:dyDescent="0.2">
      <c r="B6" s="2" t="s">
        <v>15</v>
      </c>
      <c r="C6" s="1">
        <v>1984.00701</v>
      </c>
      <c r="D6" s="1">
        <v>1342.83771</v>
      </c>
      <c r="E6" s="1">
        <v>2133.9673200000002</v>
      </c>
      <c r="F6" s="1">
        <v>2612.4803700000002</v>
      </c>
      <c r="G6" s="1">
        <v>1261.30673</v>
      </c>
      <c r="H6" s="1">
        <v>1553.29171</v>
      </c>
      <c r="I6" s="1">
        <v>1535.1430600000001</v>
      </c>
      <c r="J6" s="1">
        <v>1183.4974400000001</v>
      </c>
      <c r="K6" s="1">
        <v>1972.10626</v>
      </c>
      <c r="L6" s="1">
        <v>1112.58518</v>
      </c>
      <c r="M6" s="1">
        <v>2043.2134000000001</v>
      </c>
      <c r="N6" s="1">
        <v>902.28954899999997</v>
      </c>
      <c r="O6" s="1">
        <v>1033.4800499999999</v>
      </c>
      <c r="P6" s="1">
        <v>1993.4748</v>
      </c>
      <c r="Q6" s="1">
        <v>790.70376699999997</v>
      </c>
      <c r="R6" s="1">
        <v>1020.59491</v>
      </c>
      <c r="S6" s="1">
        <v>1644.79</v>
      </c>
      <c r="T6" s="1">
        <v>1340.32053</v>
      </c>
      <c r="U6" s="1">
        <v>1388.0966000000001</v>
      </c>
      <c r="V6" s="1"/>
    </row>
    <row r="9" spans="2:23" x14ac:dyDescent="0.2">
      <c r="C9" s="13" t="s">
        <v>20</v>
      </c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</row>
    <row r="10" spans="2:23" x14ac:dyDescent="0.2">
      <c r="B10" s="2" t="s">
        <v>10</v>
      </c>
      <c r="C10" s="1">
        <v>5.8367784660000002</v>
      </c>
      <c r="D10" s="1">
        <v>4.7116163520000001</v>
      </c>
      <c r="E10" s="1">
        <v>3.8569258999999998</v>
      </c>
      <c r="F10" s="1">
        <v>3.8569258999999998</v>
      </c>
      <c r="G10" s="1">
        <v>8.5685422520000003</v>
      </c>
      <c r="H10" s="1">
        <v>5.138961578</v>
      </c>
      <c r="I10" s="1">
        <v>2.3206468600000001</v>
      </c>
      <c r="J10" s="1">
        <v>6.8591613489999999</v>
      </c>
      <c r="K10" s="1">
        <v>4.6196559869999998</v>
      </c>
      <c r="L10" s="1">
        <v>6.7167630300000001</v>
      </c>
      <c r="M10" s="1">
        <v>7.5149244399999997</v>
      </c>
      <c r="N10" s="1">
        <v>5.9937227000000002</v>
      </c>
      <c r="O10" s="1">
        <v>7.2613908199999999</v>
      </c>
      <c r="P10" s="1">
        <v>6.83883478</v>
      </c>
      <c r="Q10" s="1">
        <v>8.3882069300000008</v>
      </c>
      <c r="R10" s="1">
        <v>8.0407719600000007</v>
      </c>
      <c r="S10" s="1">
        <v>6.6228616899999997</v>
      </c>
      <c r="T10" s="1">
        <v>6.5665208799999997</v>
      </c>
      <c r="U10" s="1">
        <v>5.2049514200000004</v>
      </c>
      <c r="V10" s="1">
        <v>8.2004042500000001</v>
      </c>
      <c r="W10" s="1"/>
    </row>
    <row r="11" spans="2:23" x14ac:dyDescent="0.2">
      <c r="B11" s="2" t="s">
        <v>15</v>
      </c>
      <c r="C11" s="1">
        <v>4.5926088209999998</v>
      </c>
      <c r="D11" s="1">
        <v>3.1374712790000001</v>
      </c>
      <c r="E11" s="1">
        <v>5.5717162370000004</v>
      </c>
      <c r="F11" s="1">
        <v>4.5276956220000004</v>
      </c>
      <c r="G11" s="1">
        <v>2.672260021</v>
      </c>
      <c r="H11" s="1">
        <v>3.8352881669999999</v>
      </c>
      <c r="I11" s="1">
        <v>3.1915656120000002</v>
      </c>
      <c r="J11" s="1">
        <v>2.7912675519999999</v>
      </c>
      <c r="K11" s="1">
        <v>4.3059088589999996</v>
      </c>
      <c r="L11" s="1">
        <v>2.342284593</v>
      </c>
      <c r="M11" s="1">
        <v>8.0126015600000002</v>
      </c>
      <c r="N11" s="1">
        <v>3.9748438300000002</v>
      </c>
      <c r="O11" s="1">
        <v>4.8293460499999998</v>
      </c>
      <c r="P11" s="1">
        <v>6.19091551</v>
      </c>
      <c r="Q11" s="1">
        <v>3.21424296</v>
      </c>
      <c r="R11" s="1">
        <v>6.3787181999999998</v>
      </c>
      <c r="S11" s="1">
        <v>5.3927541000000003</v>
      </c>
      <c r="T11" s="1">
        <v>7.1674894800000004</v>
      </c>
      <c r="U11" s="1">
        <v>5.5523863899999997</v>
      </c>
      <c r="V11" s="1"/>
      <c r="W11" s="1"/>
    </row>
    <row r="17" spans="2:4" x14ac:dyDescent="0.2">
      <c r="C17" s="11"/>
    </row>
    <row r="18" spans="2:4" x14ac:dyDescent="0.2">
      <c r="C18" s="11"/>
    </row>
    <row r="19" spans="2:4" x14ac:dyDescent="0.2">
      <c r="C19" s="11"/>
    </row>
    <row r="20" spans="2:4" x14ac:dyDescent="0.2">
      <c r="B20" s="2"/>
      <c r="C20" s="11"/>
    </row>
    <row r="21" spans="2:4" x14ac:dyDescent="0.2">
      <c r="B21" s="1"/>
      <c r="C21" s="11"/>
    </row>
    <row r="22" spans="2:4" x14ac:dyDescent="0.2">
      <c r="B22" s="1"/>
      <c r="C22" s="11"/>
    </row>
    <row r="23" spans="2:4" x14ac:dyDescent="0.2">
      <c r="B23" s="1"/>
      <c r="C23" s="11"/>
    </row>
    <row r="24" spans="2:4" x14ac:dyDescent="0.2">
      <c r="B24" s="1"/>
      <c r="C24" s="11"/>
    </row>
    <row r="25" spans="2:4" x14ac:dyDescent="0.2">
      <c r="B25" s="1"/>
      <c r="C25" s="11"/>
    </row>
    <row r="26" spans="2:4" x14ac:dyDescent="0.2">
      <c r="B26" s="1"/>
      <c r="C26" s="11"/>
    </row>
    <row r="27" spans="2:4" x14ac:dyDescent="0.2">
      <c r="B27" s="1"/>
      <c r="C27" s="11"/>
    </row>
    <row r="28" spans="2:4" x14ac:dyDescent="0.2">
      <c r="B28" s="1"/>
      <c r="C28" s="11"/>
      <c r="D28" s="2"/>
    </row>
    <row r="29" spans="2:4" x14ac:dyDescent="0.2">
      <c r="B29" s="1"/>
      <c r="C29" s="11"/>
      <c r="D29" s="1"/>
    </row>
    <row r="30" spans="2:4" x14ac:dyDescent="0.2">
      <c r="B30" s="1"/>
      <c r="C30" s="11"/>
      <c r="D30" s="1"/>
    </row>
    <row r="31" spans="2:4" x14ac:dyDescent="0.2">
      <c r="B31" s="1"/>
      <c r="C31" s="11"/>
      <c r="D31" s="1"/>
    </row>
    <row r="32" spans="2:4" x14ac:dyDescent="0.2">
      <c r="B32" s="1"/>
      <c r="C32" s="11"/>
      <c r="D32" s="1"/>
    </row>
    <row r="33" spans="2:4" x14ac:dyDescent="0.2">
      <c r="B33" s="1"/>
      <c r="C33" s="11"/>
      <c r="D33" s="1"/>
    </row>
    <row r="34" spans="2:4" x14ac:dyDescent="0.2">
      <c r="B34" s="1"/>
      <c r="C34" s="11"/>
      <c r="D34" s="1"/>
    </row>
    <row r="35" spans="2:4" x14ac:dyDescent="0.2">
      <c r="B35" s="1"/>
      <c r="C35" s="11"/>
      <c r="D35" s="1"/>
    </row>
    <row r="36" spans="2:4" x14ac:dyDescent="0.2">
      <c r="B36" s="1"/>
      <c r="C36" s="11"/>
      <c r="D36" s="1"/>
    </row>
    <row r="37" spans="2:4" x14ac:dyDescent="0.2">
      <c r="B37" s="1"/>
      <c r="C37" s="1"/>
      <c r="D37" s="1"/>
    </row>
    <row r="38" spans="2:4" x14ac:dyDescent="0.2">
      <c r="B38" s="1"/>
      <c r="C38" s="1"/>
      <c r="D38" s="1"/>
    </row>
    <row r="39" spans="2:4" x14ac:dyDescent="0.2">
      <c r="B39" s="1"/>
      <c r="C39" s="1"/>
      <c r="D39" s="1"/>
    </row>
    <row r="40" spans="2:4" x14ac:dyDescent="0.2">
      <c r="B40" s="1"/>
      <c r="C40" s="1"/>
      <c r="D40" s="1"/>
    </row>
    <row r="41" spans="2:4" x14ac:dyDescent="0.2">
      <c r="C41" s="1"/>
      <c r="D41" s="1"/>
    </row>
    <row r="42" spans="2:4" x14ac:dyDescent="0.2">
      <c r="C42" s="1"/>
      <c r="D42" s="1"/>
    </row>
    <row r="43" spans="2:4" x14ac:dyDescent="0.2">
      <c r="C43" s="1"/>
      <c r="D43" s="1"/>
    </row>
    <row r="44" spans="2:4" x14ac:dyDescent="0.2">
      <c r="C44" s="1"/>
      <c r="D44" s="1"/>
    </row>
    <row r="45" spans="2:4" x14ac:dyDescent="0.2">
      <c r="C45" s="1"/>
      <c r="D45" s="1"/>
    </row>
    <row r="46" spans="2:4" x14ac:dyDescent="0.2">
      <c r="C46" s="1"/>
      <c r="D46" s="1"/>
    </row>
    <row r="47" spans="2:4" x14ac:dyDescent="0.2">
      <c r="C47" s="1"/>
      <c r="D47" s="1"/>
    </row>
    <row r="48" spans="2:4" x14ac:dyDescent="0.2">
      <c r="C48" s="1"/>
      <c r="D48" s="1"/>
    </row>
    <row r="49" spans="3:4" x14ac:dyDescent="0.2">
      <c r="C49" s="1"/>
      <c r="D49" s="1"/>
    </row>
  </sheetData>
  <mergeCells count="2">
    <mergeCell ref="C4:V4"/>
    <mergeCell ref="C9:V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03C22-EA18-EF46-B460-309C096C9C29}">
  <dimension ref="B4:T26"/>
  <sheetViews>
    <sheetView workbookViewId="0">
      <selection activeCell="C29" sqref="C29"/>
    </sheetView>
  </sheetViews>
  <sheetFormatPr baseColWidth="10" defaultRowHeight="16" x14ac:dyDescent="0.2"/>
  <cols>
    <col min="2" max="2" width="12.5" bestFit="1" customWidth="1"/>
  </cols>
  <sheetData>
    <row r="4" spans="2:20" x14ac:dyDescent="0.2">
      <c r="B4" s="2"/>
      <c r="C4" s="2"/>
      <c r="D4" s="2"/>
      <c r="E4" s="2"/>
      <c r="F4" s="2"/>
      <c r="G4" s="2"/>
      <c r="H4" s="2"/>
    </row>
    <row r="5" spans="2:20" x14ac:dyDescent="0.2">
      <c r="B5" s="3" t="s">
        <v>68</v>
      </c>
      <c r="C5" s="1"/>
      <c r="D5" s="1"/>
      <c r="E5" s="1"/>
      <c r="F5" s="1"/>
      <c r="G5" s="1"/>
      <c r="H5" s="1"/>
    </row>
    <row r="6" spans="2:20" x14ac:dyDescent="0.2">
      <c r="B6" s="3"/>
      <c r="C6" s="1"/>
      <c r="D6" s="1"/>
      <c r="E6" s="1"/>
      <c r="F6" s="1"/>
      <c r="G6" s="1"/>
      <c r="H6" s="1"/>
    </row>
    <row r="7" spans="2:20" x14ac:dyDescent="0.2">
      <c r="B7" s="3"/>
      <c r="C7" s="15" t="s">
        <v>22</v>
      </c>
      <c r="D7" s="15"/>
      <c r="E7" s="15"/>
      <c r="F7" s="15"/>
      <c r="G7" s="15"/>
      <c r="H7" s="15"/>
      <c r="I7" s="15"/>
      <c r="J7" s="15"/>
      <c r="K7" s="15"/>
      <c r="L7" s="13" t="s">
        <v>23</v>
      </c>
      <c r="M7" s="13"/>
      <c r="N7" s="13"/>
      <c r="O7" s="13"/>
      <c r="P7" s="13"/>
      <c r="Q7" s="13"/>
      <c r="R7" s="13"/>
      <c r="S7" s="13"/>
      <c r="T7" s="13"/>
    </row>
    <row r="8" spans="2:20" x14ac:dyDescent="0.2">
      <c r="B8" s="3" t="s">
        <v>38</v>
      </c>
      <c r="C8" s="1">
        <v>0.74</v>
      </c>
      <c r="D8" s="1">
        <v>1.01</v>
      </c>
      <c r="E8" s="1">
        <v>1.34</v>
      </c>
      <c r="F8" s="1">
        <v>1.02</v>
      </c>
      <c r="G8" s="1">
        <v>0.91</v>
      </c>
      <c r="H8" s="1">
        <v>1.28</v>
      </c>
      <c r="I8">
        <v>1.2</v>
      </c>
      <c r="J8">
        <v>1.0772999999999999</v>
      </c>
      <c r="K8">
        <v>1.32</v>
      </c>
      <c r="L8">
        <v>2.76</v>
      </c>
      <c r="M8">
        <v>2.35</v>
      </c>
      <c r="N8">
        <v>2.63</v>
      </c>
      <c r="O8">
        <v>2.0613999999999999</v>
      </c>
      <c r="P8">
        <v>2.3334000000000001</v>
      </c>
      <c r="Q8">
        <v>2.8872</v>
      </c>
      <c r="R8">
        <v>2.0663999999999998</v>
      </c>
      <c r="S8">
        <v>2.2000000000000002</v>
      </c>
      <c r="T8">
        <v>2.85</v>
      </c>
    </row>
    <row r="9" spans="2:20" x14ac:dyDescent="0.2">
      <c r="B9" s="3" t="s">
        <v>25</v>
      </c>
      <c r="C9" s="1">
        <v>0.84660000000000002</v>
      </c>
      <c r="D9" s="1">
        <v>0.82599999999999996</v>
      </c>
      <c r="E9" s="1">
        <v>1.1499999999999999</v>
      </c>
      <c r="F9" s="1">
        <v>0.94</v>
      </c>
      <c r="G9" s="1">
        <v>1.06</v>
      </c>
      <c r="H9" s="1">
        <v>1</v>
      </c>
      <c r="I9">
        <v>1.1277999999999999</v>
      </c>
      <c r="J9">
        <v>1.1674</v>
      </c>
      <c r="K9">
        <v>0.99</v>
      </c>
      <c r="L9">
        <v>3.0078</v>
      </c>
      <c r="M9">
        <v>2.5341999999999998</v>
      </c>
      <c r="N9">
        <v>2.4849000000000001</v>
      </c>
      <c r="O9">
        <v>2.65</v>
      </c>
      <c r="P9">
        <v>2.19</v>
      </c>
      <c r="Q9">
        <v>2.69</v>
      </c>
      <c r="R9">
        <v>2.85</v>
      </c>
      <c r="S9">
        <v>3.39</v>
      </c>
      <c r="T9">
        <v>2.65</v>
      </c>
    </row>
    <row r="10" spans="2:20" x14ac:dyDescent="0.2">
      <c r="B10" s="3" t="s">
        <v>26</v>
      </c>
      <c r="C10" s="1">
        <v>1</v>
      </c>
      <c r="D10" s="1">
        <v>1.27</v>
      </c>
      <c r="E10" s="1">
        <v>0.92320000000000002</v>
      </c>
      <c r="F10" s="1">
        <v>0.98</v>
      </c>
      <c r="G10" s="1">
        <v>1.19</v>
      </c>
      <c r="H10" s="1">
        <v>1.42</v>
      </c>
      <c r="I10">
        <v>0.87</v>
      </c>
      <c r="J10">
        <v>1.1499999999999999</v>
      </c>
      <c r="K10">
        <v>1.01</v>
      </c>
      <c r="L10">
        <v>1.5378000000000001</v>
      </c>
      <c r="M10">
        <v>1.4028</v>
      </c>
      <c r="N10">
        <v>2.13</v>
      </c>
      <c r="O10">
        <v>1.8680000000000001</v>
      </c>
      <c r="P10">
        <v>1.6226</v>
      </c>
      <c r="Q10">
        <v>1.9894000000000001</v>
      </c>
      <c r="R10">
        <v>1.8829</v>
      </c>
      <c r="S10">
        <v>1.8924000000000001</v>
      </c>
      <c r="T10">
        <v>1.7137</v>
      </c>
    </row>
    <row r="11" spans="2:20" x14ac:dyDescent="0.2">
      <c r="B11" s="3" t="s">
        <v>27</v>
      </c>
      <c r="C11" s="1">
        <v>1.03</v>
      </c>
      <c r="D11" s="1">
        <v>0.75</v>
      </c>
      <c r="E11" s="1">
        <v>0.80059999999999998</v>
      </c>
      <c r="F11" s="1">
        <v>1.1000000000000001</v>
      </c>
      <c r="G11" s="1">
        <v>0.76</v>
      </c>
      <c r="H11" s="1">
        <v>1.19</v>
      </c>
      <c r="I11">
        <v>0.9</v>
      </c>
      <c r="J11">
        <v>1.1000000000000001</v>
      </c>
      <c r="K11">
        <v>1.01</v>
      </c>
      <c r="L11">
        <v>6.94</v>
      </c>
      <c r="M11">
        <v>9</v>
      </c>
      <c r="N11">
        <v>3.6804999999999999</v>
      </c>
      <c r="O11">
        <v>6.85</v>
      </c>
      <c r="P11">
        <v>7.0119999999999996</v>
      </c>
      <c r="Q11">
        <v>8.5779999999999994</v>
      </c>
      <c r="R11">
        <v>9.2309999999999999</v>
      </c>
      <c r="S11">
        <v>3.5470000000000002</v>
      </c>
      <c r="T11">
        <v>3.7810000000000001</v>
      </c>
    </row>
    <row r="12" spans="2:20" x14ac:dyDescent="0.2">
      <c r="B12" s="3" t="s">
        <v>28</v>
      </c>
      <c r="C12" s="1">
        <v>1.31</v>
      </c>
      <c r="D12" s="1">
        <v>0.62</v>
      </c>
      <c r="E12" s="1">
        <v>1.23</v>
      </c>
      <c r="F12" s="1">
        <v>1.1185</v>
      </c>
      <c r="G12" s="1">
        <v>0.66649999999999998</v>
      </c>
      <c r="H12" s="1">
        <v>0.74</v>
      </c>
      <c r="I12">
        <v>1.38</v>
      </c>
      <c r="J12">
        <v>1.18</v>
      </c>
      <c r="K12">
        <v>1.18</v>
      </c>
      <c r="L12">
        <v>5.42</v>
      </c>
      <c r="M12">
        <v>4.79</v>
      </c>
      <c r="N12">
        <v>5.75</v>
      </c>
      <c r="O12">
        <v>4.4000000000000004</v>
      </c>
      <c r="P12">
        <v>5.95</v>
      </c>
      <c r="Q12">
        <v>4.47</v>
      </c>
      <c r="R12">
        <v>5.1580000000000004</v>
      </c>
      <c r="S12">
        <v>5.3712</v>
      </c>
      <c r="T12">
        <v>5.5297999999999998</v>
      </c>
    </row>
    <row r="13" spans="2:20" x14ac:dyDescent="0.2">
      <c r="B13" t="s">
        <v>29</v>
      </c>
      <c r="C13">
        <v>0.83</v>
      </c>
      <c r="D13">
        <v>0.87</v>
      </c>
      <c r="E13">
        <v>1.39</v>
      </c>
      <c r="F13">
        <v>1.23</v>
      </c>
      <c r="G13">
        <v>0.7</v>
      </c>
      <c r="H13">
        <v>1.1599999999999999</v>
      </c>
      <c r="I13">
        <v>1.0972</v>
      </c>
      <c r="J13">
        <v>1.0861000000000001</v>
      </c>
      <c r="K13">
        <v>0.98260000000000003</v>
      </c>
      <c r="L13">
        <v>2.34</v>
      </c>
      <c r="M13">
        <v>2.3199999999999998</v>
      </c>
      <c r="N13">
        <v>2.1</v>
      </c>
      <c r="O13">
        <v>2.2000000000000002</v>
      </c>
      <c r="P13">
        <v>2.23</v>
      </c>
      <c r="Q13">
        <v>1.56</v>
      </c>
      <c r="R13">
        <v>2.34</v>
      </c>
      <c r="S13">
        <v>2.3199999999999998</v>
      </c>
      <c r="T13">
        <v>2.1</v>
      </c>
    </row>
    <row r="14" spans="2:20" x14ac:dyDescent="0.2">
      <c r="B14" t="s">
        <v>30</v>
      </c>
      <c r="C14">
        <v>0.95</v>
      </c>
      <c r="D14">
        <v>0.92</v>
      </c>
      <c r="E14">
        <v>1.1399999999999999</v>
      </c>
      <c r="F14">
        <v>1.03</v>
      </c>
      <c r="G14">
        <v>0.9</v>
      </c>
      <c r="H14">
        <v>1.08</v>
      </c>
      <c r="I14">
        <v>0.74</v>
      </c>
      <c r="J14">
        <v>0.94</v>
      </c>
      <c r="K14">
        <v>1.1200000000000001</v>
      </c>
      <c r="L14">
        <v>2.2000000000000002</v>
      </c>
      <c r="M14">
        <v>2.23</v>
      </c>
      <c r="N14">
        <v>1.56</v>
      </c>
      <c r="O14">
        <v>1.46</v>
      </c>
      <c r="P14">
        <v>1.24</v>
      </c>
      <c r="Q14">
        <v>0.95</v>
      </c>
      <c r="R14">
        <v>2.2000000000000002</v>
      </c>
      <c r="S14">
        <v>2.23</v>
      </c>
      <c r="T14">
        <v>1.56</v>
      </c>
    </row>
    <row r="17" spans="2:20" x14ac:dyDescent="0.2">
      <c r="B17" s="3" t="s">
        <v>69</v>
      </c>
    </row>
    <row r="19" spans="2:20" x14ac:dyDescent="0.2">
      <c r="C19" s="13" t="s">
        <v>22</v>
      </c>
      <c r="D19" s="13"/>
      <c r="E19" s="13"/>
      <c r="F19" s="13"/>
      <c r="G19" s="13"/>
      <c r="H19" s="13"/>
      <c r="I19" s="13"/>
      <c r="J19" s="13"/>
      <c r="K19" s="13"/>
      <c r="L19" s="13" t="s">
        <v>23</v>
      </c>
      <c r="M19" s="13"/>
      <c r="N19" s="13"/>
      <c r="O19" s="13"/>
      <c r="P19" s="13"/>
      <c r="Q19" s="13"/>
      <c r="R19" s="13"/>
      <c r="S19" s="13"/>
      <c r="T19" s="13"/>
    </row>
    <row r="20" spans="2:20" x14ac:dyDescent="0.2">
      <c r="B20" s="3" t="s">
        <v>38</v>
      </c>
      <c r="C20">
        <v>1.37</v>
      </c>
      <c r="D20">
        <v>0.86</v>
      </c>
      <c r="E20">
        <v>0.84</v>
      </c>
      <c r="F20">
        <v>0.66</v>
      </c>
      <c r="G20">
        <v>0.77</v>
      </c>
      <c r="H20">
        <v>1.0900000000000001</v>
      </c>
      <c r="I20">
        <v>0.70850000000000002</v>
      </c>
      <c r="J20">
        <v>0.70909999999999995</v>
      </c>
      <c r="K20">
        <v>0.75</v>
      </c>
      <c r="L20">
        <v>1.3</v>
      </c>
      <c r="M20">
        <v>1.17</v>
      </c>
      <c r="N20">
        <v>1.69</v>
      </c>
      <c r="O20">
        <v>1.87</v>
      </c>
      <c r="P20">
        <v>1.23</v>
      </c>
      <c r="Q20">
        <v>2.1591999999999998</v>
      </c>
      <c r="R20">
        <v>1.7524</v>
      </c>
      <c r="S20">
        <v>1.954</v>
      </c>
      <c r="T20">
        <v>2.0055999999999998</v>
      </c>
    </row>
    <row r="21" spans="2:20" x14ac:dyDescent="0.2">
      <c r="B21" s="3" t="s">
        <v>25</v>
      </c>
      <c r="C21">
        <v>1.27</v>
      </c>
      <c r="D21">
        <v>0.9</v>
      </c>
      <c r="E21">
        <v>0.88</v>
      </c>
      <c r="F21">
        <v>1.45</v>
      </c>
      <c r="G21">
        <v>1.5</v>
      </c>
      <c r="H21">
        <v>0.95</v>
      </c>
      <c r="I21">
        <v>0.91710000000000003</v>
      </c>
      <c r="J21">
        <v>0.96930000000000005</v>
      </c>
      <c r="K21">
        <v>0.98</v>
      </c>
      <c r="L21">
        <v>2.94</v>
      </c>
      <c r="M21">
        <v>2.94</v>
      </c>
      <c r="N21">
        <v>1.9</v>
      </c>
      <c r="O21">
        <v>3.4</v>
      </c>
      <c r="P21">
        <v>3.74</v>
      </c>
      <c r="Q21">
        <v>4.91</v>
      </c>
      <c r="R21">
        <v>4.3213999999999997</v>
      </c>
      <c r="S21">
        <v>3.0325000000000002</v>
      </c>
      <c r="T21">
        <v>2.4542000000000002</v>
      </c>
    </row>
    <row r="22" spans="2:20" x14ac:dyDescent="0.2">
      <c r="B22" s="3" t="s">
        <v>26</v>
      </c>
      <c r="C22">
        <v>0.87</v>
      </c>
      <c r="D22">
        <v>1.1399999999999999</v>
      </c>
      <c r="E22">
        <v>1</v>
      </c>
      <c r="F22">
        <v>1.08</v>
      </c>
      <c r="G22">
        <v>1.1399999999999999</v>
      </c>
      <c r="H22">
        <v>0.71</v>
      </c>
      <c r="I22">
        <v>1.0831</v>
      </c>
      <c r="J22">
        <v>0.77759999999999996</v>
      </c>
      <c r="K22">
        <v>1.1521999999999999</v>
      </c>
      <c r="L22">
        <v>1.1200000000000001</v>
      </c>
      <c r="M22">
        <v>1.27</v>
      </c>
      <c r="N22">
        <v>1.28</v>
      </c>
      <c r="O22">
        <v>1.3976</v>
      </c>
      <c r="P22">
        <v>1.3787</v>
      </c>
      <c r="Q22">
        <v>0.82340000000000002</v>
      </c>
      <c r="R22">
        <v>1.67</v>
      </c>
      <c r="S22">
        <v>1.4482999999999999</v>
      </c>
      <c r="T22">
        <v>1.37</v>
      </c>
    </row>
    <row r="23" spans="2:20" x14ac:dyDescent="0.2">
      <c r="B23" s="3" t="s">
        <v>27</v>
      </c>
      <c r="C23">
        <v>1.71</v>
      </c>
      <c r="D23">
        <v>1.02</v>
      </c>
      <c r="E23">
        <v>1.28</v>
      </c>
      <c r="F23">
        <v>1.27</v>
      </c>
      <c r="G23">
        <v>0.79</v>
      </c>
      <c r="H23">
        <v>0.999</v>
      </c>
      <c r="I23">
        <v>0.69579999999999997</v>
      </c>
      <c r="J23">
        <v>1.1649</v>
      </c>
      <c r="K23">
        <v>1.28</v>
      </c>
      <c r="L23">
        <v>1.28</v>
      </c>
      <c r="M23">
        <v>1.84</v>
      </c>
      <c r="N23">
        <v>1.37</v>
      </c>
      <c r="O23">
        <v>2.2200000000000002</v>
      </c>
      <c r="P23">
        <v>2.54</v>
      </c>
      <c r="Q23">
        <v>1.96</v>
      </c>
      <c r="R23">
        <v>1.5596000000000001</v>
      </c>
      <c r="S23">
        <v>2.2698999999999998</v>
      </c>
      <c r="T23">
        <v>1.6649</v>
      </c>
    </row>
    <row r="24" spans="2:20" x14ac:dyDescent="0.2">
      <c r="B24" s="3" t="s">
        <v>28</v>
      </c>
      <c r="C24">
        <v>0.87</v>
      </c>
      <c r="D24">
        <v>1.31</v>
      </c>
      <c r="E24">
        <v>0.88</v>
      </c>
      <c r="F24">
        <v>0.9</v>
      </c>
      <c r="G24">
        <v>0.71</v>
      </c>
      <c r="H24">
        <v>1.1399999999999999</v>
      </c>
      <c r="I24">
        <v>1.3542000000000001</v>
      </c>
      <c r="J24">
        <v>1.0224</v>
      </c>
      <c r="K24">
        <v>1.18</v>
      </c>
      <c r="L24">
        <v>7.44</v>
      </c>
      <c r="M24">
        <v>5.8</v>
      </c>
      <c r="N24">
        <v>5.82</v>
      </c>
      <c r="O24">
        <v>7.91</v>
      </c>
      <c r="P24">
        <v>7.09</v>
      </c>
      <c r="Q24">
        <v>7.67</v>
      </c>
      <c r="R24">
        <v>7.4844999999999997</v>
      </c>
      <c r="S24">
        <v>6.8342999999999998</v>
      </c>
      <c r="T24">
        <v>6.8818999999999999</v>
      </c>
    </row>
    <row r="25" spans="2:20" x14ac:dyDescent="0.2">
      <c r="B25" t="s">
        <v>29</v>
      </c>
      <c r="C25">
        <v>0.97</v>
      </c>
      <c r="D25">
        <v>1.04</v>
      </c>
      <c r="E25">
        <v>0.99</v>
      </c>
      <c r="F25">
        <v>0.96</v>
      </c>
      <c r="G25">
        <v>0.91</v>
      </c>
      <c r="H25">
        <v>0.95</v>
      </c>
      <c r="I25">
        <v>1.4186000000000001</v>
      </c>
      <c r="J25">
        <v>1.4161999999999999</v>
      </c>
      <c r="K25">
        <v>1.08</v>
      </c>
      <c r="L25">
        <v>2.02</v>
      </c>
      <c r="M25">
        <v>1.87</v>
      </c>
      <c r="N25">
        <v>2.17</v>
      </c>
      <c r="O25">
        <v>2.62</v>
      </c>
      <c r="P25">
        <v>1.91</v>
      </c>
      <c r="Q25">
        <v>2.56</v>
      </c>
      <c r="R25">
        <v>2.1427999999999998</v>
      </c>
      <c r="S25">
        <v>2.7946</v>
      </c>
      <c r="T25">
        <v>2.2650000000000001</v>
      </c>
    </row>
    <row r="26" spans="2:20" x14ac:dyDescent="0.2">
      <c r="B26" t="s">
        <v>30</v>
      </c>
      <c r="C26">
        <v>1.01</v>
      </c>
      <c r="D26">
        <v>1.0900000000000001</v>
      </c>
      <c r="E26">
        <v>0.91</v>
      </c>
      <c r="F26">
        <v>1.1599999999999999</v>
      </c>
      <c r="G26">
        <v>1.17</v>
      </c>
      <c r="H26">
        <v>1.21</v>
      </c>
      <c r="I26">
        <v>1.4313</v>
      </c>
      <c r="J26">
        <v>1.2847</v>
      </c>
      <c r="K26">
        <v>1.49</v>
      </c>
      <c r="L26">
        <v>3.91</v>
      </c>
      <c r="M26">
        <v>3.96</v>
      </c>
      <c r="N26">
        <v>4.54</v>
      </c>
      <c r="O26">
        <v>2.7075</v>
      </c>
      <c r="P26">
        <v>4.157</v>
      </c>
      <c r="Q26">
        <v>4.2114000000000003</v>
      </c>
      <c r="R26">
        <v>2.6901999999999999</v>
      </c>
      <c r="S26">
        <v>3.3854000000000002</v>
      </c>
      <c r="T26">
        <v>2.9649999999999999</v>
      </c>
    </row>
  </sheetData>
  <mergeCells count="4">
    <mergeCell ref="C7:K7"/>
    <mergeCell ref="L7:T7"/>
    <mergeCell ref="C19:K19"/>
    <mergeCell ref="L19:T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58546-87EE-0D45-B950-4DB4D9A228CD}">
  <dimension ref="B5:N13"/>
  <sheetViews>
    <sheetView workbookViewId="0">
      <selection activeCell="L5" sqref="L5:N5"/>
    </sheetView>
  </sheetViews>
  <sheetFormatPr baseColWidth="10" defaultRowHeight="16" x14ac:dyDescent="0.2"/>
  <sheetData>
    <row r="5" spans="2:14" x14ac:dyDescent="0.2">
      <c r="C5" s="13" t="s">
        <v>15</v>
      </c>
      <c r="D5" s="13"/>
      <c r="E5" s="13"/>
      <c r="F5" s="13" t="s">
        <v>31</v>
      </c>
      <c r="G5" s="13"/>
      <c r="H5" s="13"/>
      <c r="I5" s="13" t="s">
        <v>32</v>
      </c>
      <c r="J5" s="13"/>
      <c r="K5" s="13"/>
      <c r="L5" s="13" t="s">
        <v>33</v>
      </c>
      <c r="M5" s="13"/>
      <c r="N5" s="13"/>
    </row>
    <row r="6" spans="2:14" x14ac:dyDescent="0.2">
      <c r="B6">
        <v>0</v>
      </c>
      <c r="C6">
        <v>0.95614034999999997</v>
      </c>
      <c r="D6">
        <v>0.89375788</v>
      </c>
      <c r="E6">
        <v>0.92075410999999996</v>
      </c>
      <c r="F6">
        <v>0.92700603999999998</v>
      </c>
      <c r="G6">
        <v>0.96832872999999997</v>
      </c>
      <c r="H6">
        <v>0.94237174999999995</v>
      </c>
      <c r="I6">
        <v>0.86816157999999999</v>
      </c>
      <c r="J6">
        <v>0.96192188000000001</v>
      </c>
      <c r="K6">
        <v>0.92766727000000004</v>
      </c>
      <c r="L6">
        <v>0.89906781999999996</v>
      </c>
      <c r="M6">
        <v>0.92255783999999996</v>
      </c>
      <c r="N6">
        <v>0.95159696999999999</v>
      </c>
    </row>
    <row r="7" spans="2:14" x14ac:dyDescent="0.2">
      <c r="B7">
        <v>6.25E-2</v>
      </c>
      <c r="C7">
        <v>0.81405103000000001</v>
      </c>
      <c r="D7">
        <v>0.86411658000000002</v>
      </c>
      <c r="E7">
        <v>0.87738004999999997</v>
      </c>
      <c r="F7">
        <v>0.96816113999999998</v>
      </c>
      <c r="G7">
        <v>0.88227127999999999</v>
      </c>
      <c r="H7">
        <v>0.95241978999999999</v>
      </c>
      <c r="I7">
        <v>0.90169491999999996</v>
      </c>
      <c r="J7">
        <v>0.96347377999999995</v>
      </c>
      <c r="K7">
        <v>0.85923634999999998</v>
      </c>
      <c r="L7">
        <v>0.94275246000000001</v>
      </c>
      <c r="M7">
        <v>0.92151675</v>
      </c>
      <c r="N7">
        <v>0.81262546999999996</v>
      </c>
    </row>
    <row r="8" spans="2:14" x14ac:dyDescent="0.2">
      <c r="B8">
        <v>0.125</v>
      </c>
      <c r="C8">
        <v>0.68176353000000001</v>
      </c>
      <c r="D8">
        <v>0.77730374999999996</v>
      </c>
      <c r="E8">
        <v>0.78047595999999997</v>
      </c>
      <c r="F8">
        <v>0.93940824999999994</v>
      </c>
      <c r="G8">
        <v>0.91921697999999996</v>
      </c>
      <c r="H8">
        <v>0.90388827999999999</v>
      </c>
      <c r="I8">
        <v>0.83531317000000005</v>
      </c>
      <c r="J8">
        <v>0.90571104999999996</v>
      </c>
      <c r="K8">
        <v>0.91005217999999999</v>
      </c>
      <c r="L8">
        <v>0.84444947000000004</v>
      </c>
      <c r="M8">
        <v>0.88660477000000004</v>
      </c>
      <c r="N8">
        <v>0.90614296000000005</v>
      </c>
    </row>
    <row r="9" spans="2:14" x14ac:dyDescent="0.2">
      <c r="B9">
        <v>0.25</v>
      </c>
      <c r="C9">
        <v>0.59378085000000003</v>
      </c>
      <c r="D9">
        <v>0.66699949999999997</v>
      </c>
      <c r="E9">
        <v>0.81805930000000004</v>
      </c>
      <c r="F9">
        <v>0.85597303000000002</v>
      </c>
      <c r="G9">
        <v>0.93237188000000004</v>
      </c>
      <c r="H9">
        <v>0.95661664000000002</v>
      </c>
      <c r="I9">
        <v>0.93545739999999999</v>
      </c>
      <c r="J9">
        <v>0.90706582999999996</v>
      </c>
      <c r="K9">
        <v>0.88871562000000004</v>
      </c>
      <c r="L9">
        <v>0.93987975999999995</v>
      </c>
      <c r="M9">
        <v>0.79946043</v>
      </c>
      <c r="N9">
        <v>0.80875781999999996</v>
      </c>
    </row>
    <row r="10" spans="2:14" x14ac:dyDescent="0.2">
      <c r="B10">
        <v>0.5</v>
      </c>
      <c r="C10">
        <v>0.62458287000000001</v>
      </c>
      <c r="D10">
        <v>0.57268982000000002</v>
      </c>
      <c r="E10">
        <v>0.65673176</v>
      </c>
      <c r="F10">
        <v>1.16850611</v>
      </c>
      <c r="G10">
        <v>0.89046270000000005</v>
      </c>
      <c r="H10">
        <v>0.91662226999999996</v>
      </c>
      <c r="I10">
        <v>0.88131166999999999</v>
      </c>
      <c r="J10">
        <v>0.86683849000000002</v>
      </c>
      <c r="K10">
        <v>0.74570307000000002</v>
      </c>
      <c r="L10">
        <v>0.87319557999999997</v>
      </c>
      <c r="M10">
        <v>0.91715975999999999</v>
      </c>
      <c r="N10">
        <v>0.80266872</v>
      </c>
    </row>
    <row r="11" spans="2:14" x14ac:dyDescent="0.2">
      <c r="B11">
        <v>1</v>
      </c>
      <c r="C11">
        <v>0.54311544</v>
      </c>
      <c r="D11">
        <v>0.51957070999999999</v>
      </c>
      <c r="E11">
        <v>0.63852140000000002</v>
      </c>
      <c r="F11">
        <v>0.95491013999999996</v>
      </c>
      <c r="G11">
        <v>0.98581236000000005</v>
      </c>
      <c r="H11">
        <v>0.92592089</v>
      </c>
      <c r="I11">
        <v>0.96244344000000004</v>
      </c>
      <c r="J11">
        <v>0.95706051999999997</v>
      </c>
      <c r="K11">
        <v>0.91334289999999996</v>
      </c>
      <c r="L11">
        <v>0.90830635999999998</v>
      </c>
      <c r="M11">
        <v>0.92557897</v>
      </c>
      <c r="N11">
        <v>0.83172303000000003</v>
      </c>
    </row>
    <row r="12" spans="2:14" x14ac:dyDescent="0.2">
      <c r="B12">
        <v>2</v>
      </c>
      <c r="C12">
        <v>0.45940171000000002</v>
      </c>
      <c r="D12">
        <v>0.45287187000000001</v>
      </c>
      <c r="E12">
        <v>0.5</v>
      </c>
      <c r="F12">
        <v>0.91148808000000003</v>
      </c>
      <c r="G12">
        <v>0.96721800000000002</v>
      </c>
      <c r="H12">
        <v>0.89487795000000003</v>
      </c>
      <c r="I12">
        <v>0.96706398999999998</v>
      </c>
      <c r="J12">
        <v>0.87204347999999998</v>
      </c>
      <c r="K12">
        <v>0.98146445999999998</v>
      </c>
      <c r="L12">
        <v>0.98636926999999996</v>
      </c>
      <c r="M12">
        <v>0.88169578999999998</v>
      </c>
      <c r="N12">
        <v>0.93957002000000001</v>
      </c>
    </row>
    <row r="13" spans="2:14" x14ac:dyDescent="0.2">
      <c r="B13">
        <v>4</v>
      </c>
      <c r="C13">
        <v>0.39980639000000001</v>
      </c>
      <c r="D13">
        <v>0.39215686</v>
      </c>
      <c r="E13">
        <v>0.43333333000000002</v>
      </c>
      <c r="F13">
        <v>0.65135573000000002</v>
      </c>
      <c r="G13">
        <v>0.87224449000000004</v>
      </c>
      <c r="H13">
        <v>0.90846167</v>
      </c>
      <c r="I13">
        <v>0.91356015000000002</v>
      </c>
      <c r="J13">
        <v>0.88355189999999995</v>
      </c>
      <c r="K13">
        <v>0.93724923999999998</v>
      </c>
      <c r="L13">
        <v>0.85395538000000004</v>
      </c>
      <c r="M13">
        <v>0.88296399000000003</v>
      </c>
      <c r="N13">
        <v>0.83037543000000003</v>
      </c>
    </row>
  </sheetData>
  <mergeCells count="4">
    <mergeCell ref="C5:E5"/>
    <mergeCell ref="F5:H5"/>
    <mergeCell ref="I5:K5"/>
    <mergeCell ref="L5:N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6DD9F-0D08-8945-BB99-D8FE97B61BA8}">
  <dimension ref="C5:T36"/>
  <sheetViews>
    <sheetView topLeftCell="A3" workbookViewId="0">
      <selection activeCell="J30" sqref="J30"/>
    </sheetView>
  </sheetViews>
  <sheetFormatPr baseColWidth="10" defaultRowHeight="16" x14ac:dyDescent="0.2"/>
  <cols>
    <col min="3" max="3" width="14.83203125" bestFit="1" customWidth="1"/>
    <col min="8" max="8" width="15.83203125" bestFit="1" customWidth="1"/>
  </cols>
  <sheetData>
    <row r="5" spans="3:20" x14ac:dyDescent="0.2">
      <c r="D5" s="4"/>
      <c r="E5" s="4"/>
      <c r="F5" s="4"/>
      <c r="G5" s="4"/>
      <c r="H5" s="4"/>
      <c r="I5" s="4"/>
    </row>
    <row r="7" spans="3:20" x14ac:dyDescent="0.2">
      <c r="C7" t="s">
        <v>70</v>
      </c>
      <c r="D7" s="2" t="s">
        <v>10</v>
      </c>
      <c r="E7" s="2" t="s">
        <v>15</v>
      </c>
    </row>
    <row r="8" spans="3:20" x14ac:dyDescent="0.2">
      <c r="D8" s="1">
        <v>6.3364022210000002</v>
      </c>
      <c r="E8" s="1">
        <v>3.2879894670000001</v>
      </c>
    </row>
    <row r="9" spans="3:20" x14ac:dyDescent="0.2">
      <c r="D9" s="1">
        <v>4.5681523989999997</v>
      </c>
      <c r="E9" s="1">
        <v>1.31093244</v>
      </c>
    </row>
    <row r="10" spans="3:20" x14ac:dyDescent="0.2">
      <c r="D10" s="1">
        <v>5.7062178980000002</v>
      </c>
      <c r="E10" s="1">
        <v>0.71847055999999998</v>
      </c>
    </row>
    <row r="11" spans="3:20" x14ac:dyDescent="0.2">
      <c r="D11" s="1">
        <v>2.7406320000000002</v>
      </c>
      <c r="E11" s="1">
        <v>1.5490159999999999</v>
      </c>
    </row>
    <row r="12" spans="3:20" x14ac:dyDescent="0.2">
      <c r="D12" s="1">
        <v>2.8880340000000002</v>
      </c>
      <c r="E12" s="1">
        <v>2.692815822</v>
      </c>
    </row>
    <row r="13" spans="3:20" x14ac:dyDescent="0.2">
      <c r="D13" s="1">
        <v>5.6793870000000002</v>
      </c>
      <c r="E13" s="1">
        <v>2.0431923200000002</v>
      </c>
    </row>
    <row r="14" spans="3:20" x14ac:dyDescent="0.2">
      <c r="D14" s="1">
        <v>2.3511912100000001</v>
      </c>
      <c r="E14" s="1">
        <v>0.87608682000000004</v>
      </c>
      <c r="F14" s="10"/>
      <c r="G14" s="10"/>
      <c r="K14" s="10"/>
      <c r="L14" s="10"/>
      <c r="M14" s="10"/>
      <c r="N14" s="10"/>
      <c r="O14" s="10"/>
      <c r="P14" s="10"/>
      <c r="Q14" s="10"/>
      <c r="R14" s="10"/>
    </row>
    <row r="15" spans="3:20" x14ac:dyDescent="0.2">
      <c r="D15" s="1">
        <v>4.0029526500000001</v>
      </c>
      <c r="E15" s="1">
        <v>2.3239329999999998</v>
      </c>
      <c r="F15" s="9"/>
      <c r="G15" s="9"/>
      <c r="K15" s="9"/>
      <c r="L15" s="9"/>
      <c r="M15" s="9"/>
      <c r="N15" s="9"/>
      <c r="O15" s="9"/>
      <c r="P15" s="9"/>
      <c r="Q15" s="9"/>
      <c r="R15" s="9"/>
      <c r="S15" s="9"/>
      <c r="T15" s="9"/>
    </row>
    <row r="16" spans="3:20" x14ac:dyDescent="0.2">
      <c r="D16" s="1">
        <v>3.8436399400000001</v>
      </c>
      <c r="E16" s="1">
        <v>2.3071341369999998</v>
      </c>
      <c r="F16" s="9"/>
      <c r="G16" s="9"/>
      <c r="K16" s="9"/>
      <c r="L16" s="9"/>
      <c r="M16" s="9"/>
      <c r="N16" s="9"/>
      <c r="O16" s="9"/>
      <c r="P16" s="9"/>
      <c r="Q16" s="9"/>
      <c r="R16" s="9"/>
      <c r="S16" s="9"/>
      <c r="T16" s="9"/>
    </row>
    <row r="17" spans="4:20" x14ac:dyDescent="0.2">
      <c r="D17" s="1">
        <v>2.1064142399999999</v>
      </c>
      <c r="E17" s="1">
        <v>1.76318953</v>
      </c>
      <c r="F17" s="9"/>
      <c r="G17" s="9"/>
      <c r="K17" s="9"/>
      <c r="L17" s="9"/>
      <c r="M17" s="9"/>
      <c r="N17" s="9"/>
      <c r="O17" s="9"/>
      <c r="P17" s="9"/>
      <c r="Q17" s="9"/>
      <c r="R17" s="9"/>
      <c r="S17" s="9"/>
      <c r="T17" s="9"/>
    </row>
    <row r="18" spans="4:20" x14ac:dyDescent="0.2">
      <c r="D18" s="1">
        <v>3.9302436699999999</v>
      </c>
      <c r="E18" s="1">
        <v>1.2892548399999999</v>
      </c>
      <c r="F18" s="9"/>
      <c r="G18" s="9"/>
      <c r="K18" s="9"/>
      <c r="L18" s="9"/>
      <c r="M18" s="9"/>
      <c r="N18" s="9"/>
      <c r="O18" s="9"/>
      <c r="P18" s="9"/>
      <c r="Q18" s="9"/>
      <c r="R18" s="9"/>
      <c r="S18" s="9"/>
      <c r="T18" s="9"/>
    </row>
    <row r="19" spans="4:20" x14ac:dyDescent="0.2">
      <c r="D19" s="1">
        <v>2.9881640599999999</v>
      </c>
      <c r="E19" s="1">
        <v>2.3292480000000002</v>
      </c>
      <c r="F19" s="9"/>
      <c r="G19" s="9"/>
      <c r="K19" s="9"/>
      <c r="L19" s="9"/>
      <c r="M19" s="9"/>
      <c r="N19" s="9"/>
      <c r="O19" s="9"/>
      <c r="P19" s="9"/>
      <c r="Q19" s="9"/>
      <c r="R19" s="9"/>
      <c r="S19" s="9"/>
      <c r="T19" s="9"/>
    </row>
    <row r="20" spans="4:20" x14ac:dyDescent="0.2"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</row>
    <row r="21" spans="4:20" x14ac:dyDescent="0.2"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</row>
    <row r="22" spans="4:20" x14ac:dyDescent="0.2"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</row>
    <row r="23" spans="4:20" x14ac:dyDescent="0.2"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</row>
    <row r="27" spans="4:20" x14ac:dyDescent="0.2">
      <c r="D27" s="2"/>
      <c r="E27" s="2"/>
      <c r="F27" s="2"/>
      <c r="G27" s="2"/>
      <c r="H27" s="2"/>
      <c r="L27" s="2"/>
      <c r="M27" s="2"/>
      <c r="N27" s="2"/>
      <c r="O27" s="2"/>
      <c r="P27" s="2"/>
    </row>
    <row r="28" spans="4:20" x14ac:dyDescent="0.2">
      <c r="D28" s="1"/>
      <c r="E28" s="1"/>
      <c r="F28" s="1"/>
      <c r="G28" s="1"/>
      <c r="H28" s="1"/>
      <c r="I28" s="9"/>
      <c r="J28" s="9"/>
      <c r="L28" s="1"/>
      <c r="M28" s="1"/>
      <c r="N28" s="1"/>
      <c r="O28" s="1"/>
      <c r="P28" s="1"/>
      <c r="Q28" s="9"/>
      <c r="R28" s="9"/>
    </row>
    <row r="29" spans="4:20" x14ac:dyDescent="0.2">
      <c r="D29" s="1"/>
      <c r="E29" s="1"/>
      <c r="F29" s="1"/>
      <c r="G29" s="1"/>
      <c r="H29" s="1"/>
      <c r="I29" s="9"/>
      <c r="J29" s="9"/>
      <c r="L29" s="1"/>
      <c r="M29" s="1"/>
      <c r="N29" s="1"/>
      <c r="O29" s="1"/>
      <c r="P29" s="1"/>
      <c r="Q29" s="9"/>
      <c r="R29" s="9"/>
    </row>
    <row r="30" spans="4:20" x14ac:dyDescent="0.2">
      <c r="D30" s="1"/>
      <c r="E30" s="1"/>
      <c r="F30" s="1"/>
      <c r="G30" s="1"/>
      <c r="H30" s="1"/>
      <c r="I30" s="9"/>
      <c r="J30" s="9"/>
      <c r="L30" s="1"/>
      <c r="M30" s="1"/>
      <c r="N30" s="1"/>
      <c r="O30" s="1"/>
      <c r="P30" s="1"/>
      <c r="Q30" s="9"/>
      <c r="R30" s="9"/>
    </row>
    <row r="31" spans="4:20" x14ac:dyDescent="0.2">
      <c r="D31" s="1"/>
      <c r="E31" s="1"/>
      <c r="F31" s="1"/>
      <c r="G31" s="1"/>
      <c r="H31" s="1"/>
      <c r="I31" s="9"/>
      <c r="J31" s="9"/>
      <c r="L31" s="1"/>
      <c r="M31" s="1"/>
      <c r="N31" s="1"/>
      <c r="O31" s="1"/>
      <c r="P31" s="1"/>
      <c r="Q31" s="9"/>
      <c r="R31" s="9"/>
    </row>
    <row r="32" spans="4:20" x14ac:dyDescent="0.2">
      <c r="D32" s="1"/>
      <c r="E32" s="1"/>
      <c r="F32" s="1"/>
      <c r="G32" s="1"/>
      <c r="H32" s="1"/>
      <c r="I32" s="9"/>
      <c r="J32" s="9"/>
      <c r="L32" s="1"/>
      <c r="M32" s="1"/>
      <c r="N32" s="1"/>
      <c r="O32" s="1"/>
      <c r="P32" s="1"/>
      <c r="Q32" s="9"/>
      <c r="R32" s="9"/>
    </row>
    <row r="33" spans="4:18" x14ac:dyDescent="0.2">
      <c r="D33" s="1"/>
      <c r="E33" s="1"/>
      <c r="F33" s="1"/>
      <c r="G33" s="1"/>
      <c r="H33" s="1"/>
      <c r="I33" s="9"/>
      <c r="J33" s="9"/>
      <c r="L33" s="1"/>
      <c r="M33" s="1"/>
      <c r="N33" s="1"/>
      <c r="O33" s="1"/>
      <c r="P33" s="1"/>
      <c r="Q33" s="9"/>
      <c r="R33" s="9"/>
    </row>
    <row r="34" spans="4:18" x14ac:dyDescent="0.2">
      <c r="D34" s="1"/>
      <c r="E34" s="1"/>
      <c r="F34" s="1"/>
      <c r="G34" s="1"/>
      <c r="H34" s="1"/>
      <c r="L34" s="1"/>
      <c r="M34" s="1"/>
      <c r="N34" s="1"/>
      <c r="O34" s="1"/>
      <c r="P34" s="1"/>
    </row>
    <row r="35" spans="4:18" x14ac:dyDescent="0.2">
      <c r="D35" s="1"/>
      <c r="E35" s="1"/>
      <c r="F35" s="1"/>
      <c r="G35" s="1"/>
      <c r="H35" s="1"/>
      <c r="L35" s="1"/>
      <c r="M35" s="1"/>
      <c r="N35" s="1"/>
      <c r="O35" s="1"/>
      <c r="P35" s="1"/>
    </row>
    <row r="36" spans="4:18" x14ac:dyDescent="0.2">
      <c r="D36" s="1"/>
      <c r="E36" s="1"/>
      <c r="F36" s="1"/>
      <c r="G36" s="1"/>
      <c r="H36" s="1"/>
      <c r="L36" s="1"/>
      <c r="M36" s="1"/>
      <c r="N36" s="1"/>
      <c r="O36" s="1"/>
      <c r="P36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08631-CB36-DD4C-9C43-9661E02EF3E5}">
  <dimension ref="C5:E17"/>
  <sheetViews>
    <sheetView workbookViewId="0">
      <selection activeCell="H18" sqref="H18"/>
    </sheetView>
  </sheetViews>
  <sheetFormatPr baseColWidth="10" defaultRowHeight="16" x14ac:dyDescent="0.2"/>
  <cols>
    <col min="3" max="3" width="15.83203125" bestFit="1" customWidth="1"/>
  </cols>
  <sheetData>
    <row r="5" spans="3:5" x14ac:dyDescent="0.2">
      <c r="C5" t="s">
        <v>71</v>
      </c>
      <c r="D5" s="2" t="s">
        <v>10</v>
      </c>
      <c r="E5" s="2" t="s">
        <v>15</v>
      </c>
    </row>
    <row r="6" spans="3:5" x14ac:dyDescent="0.2">
      <c r="D6" s="1">
        <v>2.1830599999999998</v>
      </c>
      <c r="E6" s="1">
        <v>0.97376600000000002</v>
      </c>
    </row>
    <row r="7" spans="3:5" x14ac:dyDescent="0.2">
      <c r="D7" s="1">
        <v>4.2989420000000003</v>
      </c>
      <c r="E7" s="1">
        <v>0.77204200000000001</v>
      </c>
    </row>
    <row r="8" spans="3:5" x14ac:dyDescent="0.2">
      <c r="D8" s="1">
        <v>3.6274609999999998</v>
      </c>
      <c r="E8" s="1">
        <v>0.95896199999999998</v>
      </c>
    </row>
    <row r="9" spans="3:5" x14ac:dyDescent="0.2">
      <c r="D9" s="1">
        <v>0.865313</v>
      </c>
      <c r="E9" s="1">
        <v>0.82597500000000001</v>
      </c>
    </row>
    <row r="10" spans="3:5" x14ac:dyDescent="0.2">
      <c r="D10" s="1">
        <v>1.9384410000000001</v>
      </c>
      <c r="E10" s="1">
        <v>0.85670400000000002</v>
      </c>
    </row>
    <row r="11" spans="3:5" x14ac:dyDescent="0.2">
      <c r="D11" s="1">
        <v>2.1810079999999998</v>
      </c>
      <c r="E11" s="1">
        <v>0.99491499999999999</v>
      </c>
    </row>
    <row r="12" spans="3:5" x14ac:dyDescent="0.2">
      <c r="C12" s="10"/>
      <c r="D12" s="1">
        <v>5.2658909999999999</v>
      </c>
      <c r="E12" s="1">
        <v>2.5779369999999999</v>
      </c>
    </row>
    <row r="13" spans="3:5" x14ac:dyDescent="0.2">
      <c r="C13" s="9"/>
      <c r="D13" s="1">
        <v>3.5312030000000001</v>
      </c>
      <c r="E13" s="1">
        <v>2.4240050000000002</v>
      </c>
    </row>
    <row r="14" spans="3:5" x14ac:dyDescent="0.2">
      <c r="C14" s="9"/>
      <c r="D14" s="1">
        <v>2.8776579999999998</v>
      </c>
      <c r="E14" s="1">
        <v>2.1258430000000001</v>
      </c>
    </row>
    <row r="15" spans="3:5" x14ac:dyDescent="0.2">
      <c r="C15" s="9"/>
      <c r="D15" s="1">
        <v>3.239023864</v>
      </c>
      <c r="E15" s="1">
        <v>1.723426358</v>
      </c>
    </row>
    <row r="16" spans="3:5" x14ac:dyDescent="0.2">
      <c r="C16" s="9"/>
      <c r="D16" s="1">
        <v>2.9348734300000001</v>
      </c>
      <c r="E16" s="1">
        <v>1.5664893959999999</v>
      </c>
    </row>
    <row r="17" spans="3:5" x14ac:dyDescent="0.2">
      <c r="C17" s="9"/>
      <c r="D17" s="1">
        <v>2.0325711129999999</v>
      </c>
      <c r="E17" s="1">
        <v>1.78420108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21C50-7865-734F-9BD1-36B59BE4633E}">
  <dimension ref="B6:N15"/>
  <sheetViews>
    <sheetView topLeftCell="B1" workbookViewId="0">
      <selection activeCell="E20" sqref="E20"/>
    </sheetView>
  </sheetViews>
  <sheetFormatPr baseColWidth="10" defaultRowHeight="16" x14ac:dyDescent="0.2"/>
  <sheetData>
    <row r="6" spans="2:14" x14ac:dyDescent="0.2">
      <c r="C6" s="13"/>
      <c r="D6" s="13"/>
      <c r="E6" s="13"/>
      <c r="F6" s="13"/>
      <c r="G6" s="13"/>
      <c r="H6" s="13"/>
    </row>
    <row r="11" spans="2:14" ht="18" x14ac:dyDescent="0.2">
      <c r="B11" s="2"/>
      <c r="C11" s="15" t="s">
        <v>0</v>
      </c>
      <c r="D11" s="15"/>
      <c r="E11" s="15"/>
      <c r="F11" s="15"/>
      <c r="G11" s="15"/>
      <c r="H11" s="15"/>
      <c r="I11" s="15" t="s">
        <v>1</v>
      </c>
      <c r="J11" s="15"/>
      <c r="K11" s="15"/>
      <c r="L11" s="15"/>
      <c r="M11" s="15"/>
      <c r="N11" s="15"/>
    </row>
    <row r="12" spans="2:14" ht="18" x14ac:dyDescent="0.2">
      <c r="B12" s="3" t="s">
        <v>24</v>
      </c>
      <c r="C12" s="1">
        <v>1.01</v>
      </c>
      <c r="D12" s="1">
        <v>3.25</v>
      </c>
      <c r="E12" s="1">
        <v>0.37369999999999998</v>
      </c>
      <c r="F12" s="1">
        <v>0.99219999999999997</v>
      </c>
      <c r="G12" s="1">
        <v>3.9066000000000001</v>
      </c>
      <c r="H12" s="1">
        <v>1.8347</v>
      </c>
      <c r="I12" s="1">
        <v>8.35</v>
      </c>
      <c r="J12" s="1">
        <v>8.7799999999999994</v>
      </c>
      <c r="K12" s="1">
        <v>3.5409000000000002</v>
      </c>
      <c r="L12" s="1">
        <v>8.1887000000000008</v>
      </c>
      <c r="M12" s="1">
        <v>12.1044</v>
      </c>
      <c r="N12" s="1">
        <v>11.217000000000001</v>
      </c>
    </row>
    <row r="13" spans="2:14" x14ac:dyDescent="0.2">
      <c r="B13" s="3" t="s">
        <v>25</v>
      </c>
      <c r="C13" s="1">
        <v>1</v>
      </c>
      <c r="D13" s="1">
        <v>0.5</v>
      </c>
      <c r="E13" s="1">
        <v>0.82269999999999999</v>
      </c>
      <c r="F13" s="1">
        <v>1.6197999999999999</v>
      </c>
      <c r="G13" s="1">
        <v>1.9531000000000001</v>
      </c>
      <c r="H13" s="1">
        <v>1.1032999999999999</v>
      </c>
      <c r="I13" s="1">
        <v>1.83</v>
      </c>
      <c r="J13" s="1">
        <v>2.25</v>
      </c>
      <c r="K13" s="1">
        <v>1.3086</v>
      </c>
      <c r="L13" s="1">
        <v>5.69</v>
      </c>
      <c r="M13" s="1">
        <v>3.4097</v>
      </c>
      <c r="N13" s="1">
        <v>4.5701999999999998</v>
      </c>
    </row>
    <row r="14" spans="2:14" x14ac:dyDescent="0.2">
      <c r="B14" s="3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2:14" x14ac:dyDescent="0.2">
      <c r="B15" s="3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</sheetData>
  <mergeCells count="4">
    <mergeCell ref="C6:E6"/>
    <mergeCell ref="F6:H6"/>
    <mergeCell ref="C11:H11"/>
    <mergeCell ref="I11:N1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C2B55-5DC8-F046-A764-F4BCC1781A6B}">
  <dimension ref="C3:R5"/>
  <sheetViews>
    <sheetView workbookViewId="0">
      <selection activeCell="D3" sqref="D3:R3"/>
    </sheetView>
  </sheetViews>
  <sheetFormatPr baseColWidth="10" defaultRowHeight="16" x14ac:dyDescent="0.2"/>
  <cols>
    <col min="3" max="3" width="12.83203125" bestFit="1" customWidth="1"/>
    <col min="4" max="4" width="11.1640625" bestFit="1" customWidth="1"/>
  </cols>
  <sheetData>
    <row r="3" spans="3:18" x14ac:dyDescent="0.2">
      <c r="D3" s="13" t="s">
        <v>39</v>
      </c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spans="3:18" x14ac:dyDescent="0.2">
      <c r="C4" t="s">
        <v>36</v>
      </c>
      <c r="D4">
        <v>15.384615399999999</v>
      </c>
      <c r="E4">
        <v>16.6666667</v>
      </c>
      <c r="F4">
        <v>19.230769200000001</v>
      </c>
      <c r="G4">
        <v>16.6666667</v>
      </c>
      <c r="H4">
        <v>6.6666666699999997</v>
      </c>
      <c r="I4">
        <v>5.9602649000000003</v>
      </c>
      <c r="J4">
        <v>4.3478260899999999</v>
      </c>
      <c r="K4">
        <v>4.5454545499999996</v>
      </c>
      <c r="L4">
        <v>8.3333333300000003</v>
      </c>
      <c r="M4">
        <v>8.5106383000000001</v>
      </c>
      <c r="N4">
        <v>10.526315800000001</v>
      </c>
      <c r="O4">
        <v>12.9032258</v>
      </c>
      <c r="P4">
        <v>9.375</v>
      </c>
      <c r="Q4">
        <v>8.6956521700000007</v>
      </c>
      <c r="R4">
        <v>13.8888889</v>
      </c>
    </row>
    <row r="5" spans="3:18" x14ac:dyDescent="0.2">
      <c r="C5" t="s">
        <v>37</v>
      </c>
      <c r="D5">
        <v>30.769230799999999</v>
      </c>
      <c r="E5">
        <v>26.923076900000002</v>
      </c>
      <c r="F5">
        <v>30</v>
      </c>
      <c r="G5">
        <v>28</v>
      </c>
      <c r="H5">
        <v>20.8333333</v>
      </c>
      <c r="I5">
        <v>40</v>
      </c>
      <c r="J5">
        <v>23.809523800000001</v>
      </c>
      <c r="K5">
        <v>25</v>
      </c>
      <c r="L5">
        <v>13.580246900000001</v>
      </c>
      <c r="M5">
        <v>24.324324300000001</v>
      </c>
      <c r="N5">
        <v>30.769230799999999</v>
      </c>
      <c r="O5">
        <v>17.073170699999999</v>
      </c>
      <c r="P5">
        <v>32.432432400000003</v>
      </c>
      <c r="Q5">
        <v>29.1666667</v>
      </c>
      <c r="R5">
        <v>18.181818199999999</v>
      </c>
    </row>
  </sheetData>
  <mergeCells count="1">
    <mergeCell ref="D3:R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74F7E-C931-3B45-B844-BBCCC4749C16}">
  <dimension ref="C4:F6"/>
  <sheetViews>
    <sheetView workbookViewId="0">
      <selection activeCell="F11" sqref="F11"/>
    </sheetView>
  </sheetViews>
  <sheetFormatPr baseColWidth="10" defaultRowHeight="16" x14ac:dyDescent="0.2"/>
  <cols>
    <col min="3" max="3" width="12.83203125" bestFit="1" customWidth="1"/>
  </cols>
  <sheetData>
    <row r="4" spans="3:6" x14ac:dyDescent="0.2">
      <c r="D4" s="13" t="s">
        <v>40</v>
      </c>
      <c r="E4" s="13"/>
      <c r="F4" s="13"/>
    </row>
    <row r="5" spans="3:6" x14ac:dyDescent="0.2">
      <c r="C5" t="s">
        <v>36</v>
      </c>
      <c r="D5">
        <v>23.461108800000002</v>
      </c>
      <c r="E5">
        <v>23.703255299999999</v>
      </c>
      <c r="F5">
        <v>28.2536351</v>
      </c>
    </row>
    <row r="6" spans="3:6" x14ac:dyDescent="0.2">
      <c r="C6" t="s">
        <v>37</v>
      </c>
      <c r="D6">
        <v>95.452106900000004</v>
      </c>
      <c r="E6">
        <v>89.450980400000006</v>
      </c>
      <c r="F6">
        <v>90.958333300000007</v>
      </c>
    </row>
  </sheetData>
  <mergeCells count="1">
    <mergeCell ref="D4:F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8FA6D-8160-7E4E-8D05-6151D32228FF}">
  <dimension ref="C5:O7"/>
  <sheetViews>
    <sheetView workbookViewId="0">
      <selection activeCell="O15" sqref="O15"/>
    </sheetView>
  </sheetViews>
  <sheetFormatPr baseColWidth="10" defaultRowHeight="16" x14ac:dyDescent="0.2"/>
  <cols>
    <col min="3" max="3" width="12.83203125" bestFit="1" customWidth="1"/>
  </cols>
  <sheetData>
    <row r="5" spans="3:15" x14ac:dyDescent="0.2">
      <c r="D5" s="13" t="s">
        <v>41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</row>
    <row r="6" spans="3:15" x14ac:dyDescent="0.2">
      <c r="C6" t="s">
        <v>36</v>
      </c>
      <c r="D6">
        <v>0.90157900000000002</v>
      </c>
      <c r="E6">
        <v>1.0003379999999999</v>
      </c>
      <c r="F6">
        <v>1.007028</v>
      </c>
      <c r="G6">
        <v>0.99309199999999997</v>
      </c>
      <c r="H6">
        <v>1.111442</v>
      </c>
      <c r="I6">
        <v>0.94906100000000004</v>
      </c>
      <c r="J6">
        <v>1.0524389999999999</v>
      </c>
      <c r="K6">
        <v>0.97909800000000002</v>
      </c>
      <c r="L6">
        <v>0.92515700000000001</v>
      </c>
      <c r="M6">
        <v>1.030491</v>
      </c>
      <c r="N6">
        <v>0.944882</v>
      </c>
      <c r="O6">
        <v>1.003539</v>
      </c>
    </row>
    <row r="7" spans="3:15" x14ac:dyDescent="0.2">
      <c r="C7" t="s">
        <v>37</v>
      </c>
      <c r="D7">
        <v>2.0641250000000002</v>
      </c>
      <c r="E7">
        <v>2.3577569999999999</v>
      </c>
      <c r="F7">
        <v>2.45343</v>
      </c>
      <c r="G7">
        <v>2.1277089999999999</v>
      </c>
      <c r="H7">
        <v>2.5209429999999999</v>
      </c>
      <c r="I7">
        <v>1.8872329999999999</v>
      </c>
      <c r="J7">
        <v>2.5076399999999999</v>
      </c>
      <c r="K7">
        <v>2.7225440000000001</v>
      </c>
      <c r="L7">
        <v>2.1562130000000002</v>
      </c>
      <c r="M7">
        <v>2.3276810000000001</v>
      </c>
      <c r="N7">
        <v>1.8808309999999999</v>
      </c>
      <c r="O7">
        <v>2.4035129999999998</v>
      </c>
    </row>
  </sheetData>
  <mergeCells count="1">
    <mergeCell ref="D5:O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8F13C-6B1B-BF42-9BD1-0F532FE502F2}">
  <dimension ref="A3:J24"/>
  <sheetViews>
    <sheetView workbookViewId="0">
      <selection activeCell="C32" sqref="C32"/>
    </sheetView>
  </sheetViews>
  <sheetFormatPr baseColWidth="10" defaultRowHeight="16" x14ac:dyDescent="0.2"/>
  <cols>
    <col min="2" max="2" width="18.33203125" bestFit="1" customWidth="1"/>
    <col min="3" max="3" width="20.33203125" bestFit="1" customWidth="1"/>
    <col min="4" max="4" width="18" bestFit="1" customWidth="1"/>
    <col min="5" max="5" width="20" bestFit="1" customWidth="1"/>
    <col min="7" max="7" width="20.33203125" bestFit="1" customWidth="1"/>
  </cols>
  <sheetData>
    <row r="3" spans="1:10" ht="18" x14ac:dyDescent="0.2">
      <c r="B3" s="2" t="s">
        <v>11</v>
      </c>
      <c r="C3" s="2" t="s">
        <v>12</v>
      </c>
      <c r="D3" s="2" t="s">
        <v>13</v>
      </c>
      <c r="E3" s="2" t="s">
        <v>14</v>
      </c>
      <c r="G3" s="2"/>
      <c r="H3" s="1"/>
      <c r="I3" s="1"/>
      <c r="J3" s="1"/>
    </row>
    <row r="4" spans="1:10" x14ac:dyDescent="0.2">
      <c r="A4" t="s">
        <v>6</v>
      </c>
      <c r="B4" s="1">
        <v>1.1499999999999999</v>
      </c>
      <c r="C4" s="1">
        <v>1.98</v>
      </c>
      <c r="D4" s="1">
        <v>1.79</v>
      </c>
      <c r="E4" s="1">
        <v>3.25</v>
      </c>
      <c r="G4" s="2"/>
      <c r="H4" s="1"/>
      <c r="I4" s="1"/>
      <c r="J4" s="1"/>
    </row>
    <row r="5" spans="1:10" x14ac:dyDescent="0.2">
      <c r="B5" s="1">
        <v>0.99</v>
      </c>
      <c r="C5" s="1">
        <v>1.91</v>
      </c>
      <c r="D5" s="1">
        <v>1.69</v>
      </c>
      <c r="E5" s="1">
        <v>2.88</v>
      </c>
      <c r="G5" s="2"/>
      <c r="H5" s="1"/>
      <c r="I5" s="1"/>
      <c r="J5" s="1"/>
    </row>
    <row r="6" spans="1:10" x14ac:dyDescent="0.2">
      <c r="B6" s="1">
        <v>0.88</v>
      </c>
      <c r="C6" s="1">
        <v>2.12</v>
      </c>
      <c r="D6" s="1">
        <v>1.85</v>
      </c>
      <c r="E6" s="1">
        <v>3.51</v>
      </c>
      <c r="G6" s="2"/>
      <c r="H6" s="1"/>
      <c r="I6" s="1"/>
      <c r="J6" s="1"/>
    </row>
    <row r="9" spans="1:10" ht="18" x14ac:dyDescent="0.2">
      <c r="B9" s="2" t="s">
        <v>11</v>
      </c>
      <c r="C9" s="2" t="s">
        <v>12</v>
      </c>
      <c r="D9" s="2" t="s">
        <v>13</v>
      </c>
      <c r="E9" s="2" t="s">
        <v>14</v>
      </c>
    </row>
    <row r="10" spans="1:10" x14ac:dyDescent="0.2">
      <c r="A10" t="s">
        <v>3</v>
      </c>
      <c r="B10" s="1">
        <v>0.91</v>
      </c>
      <c r="C10" s="1">
        <v>2.61</v>
      </c>
      <c r="D10" s="1">
        <v>2.06</v>
      </c>
      <c r="E10" s="1">
        <v>4.57</v>
      </c>
    </row>
    <row r="11" spans="1:10" x14ac:dyDescent="0.2">
      <c r="B11" s="1">
        <v>0.95</v>
      </c>
      <c r="C11" s="1">
        <v>1.67</v>
      </c>
      <c r="D11" s="1">
        <v>1.86</v>
      </c>
      <c r="E11" s="1">
        <v>3.01</v>
      </c>
    </row>
    <row r="12" spans="1:10" x14ac:dyDescent="0.2">
      <c r="B12" s="1">
        <v>1.1599999999999999</v>
      </c>
      <c r="C12" s="1">
        <v>2.2200000000000002</v>
      </c>
      <c r="D12" s="1">
        <v>1.28</v>
      </c>
      <c r="E12" s="1">
        <v>3.17</v>
      </c>
    </row>
    <row r="15" spans="1:10" ht="18" x14ac:dyDescent="0.2">
      <c r="B15" s="2" t="s">
        <v>11</v>
      </c>
      <c r="C15" s="2" t="s">
        <v>12</v>
      </c>
      <c r="D15" s="2" t="s">
        <v>13</v>
      </c>
      <c r="E15" s="2" t="s">
        <v>14</v>
      </c>
    </row>
    <row r="16" spans="1:10" x14ac:dyDescent="0.2">
      <c r="A16" t="s">
        <v>7</v>
      </c>
      <c r="B16" s="1">
        <v>0.89</v>
      </c>
      <c r="C16" s="1">
        <v>3.08</v>
      </c>
      <c r="D16" s="1">
        <v>2.31</v>
      </c>
      <c r="E16" s="1">
        <v>5.72</v>
      </c>
    </row>
    <row r="17" spans="1:5" x14ac:dyDescent="0.2">
      <c r="B17" s="1">
        <v>1.06</v>
      </c>
      <c r="C17" s="1">
        <v>4.45</v>
      </c>
      <c r="D17" s="1">
        <v>2.62</v>
      </c>
      <c r="E17" s="1">
        <v>5.72</v>
      </c>
    </row>
    <row r="18" spans="1:5" x14ac:dyDescent="0.2">
      <c r="B18" s="1">
        <v>1.07</v>
      </c>
      <c r="C18" s="1">
        <v>3.5</v>
      </c>
      <c r="D18" s="1">
        <v>3.68</v>
      </c>
      <c r="E18" s="1">
        <v>5.74</v>
      </c>
    </row>
    <row r="19" spans="1:5" x14ac:dyDescent="0.2">
      <c r="B19" s="1"/>
      <c r="C19" s="1"/>
      <c r="D19" s="1"/>
      <c r="E19" s="1"/>
    </row>
    <row r="21" spans="1:5" ht="18" x14ac:dyDescent="0.2">
      <c r="B21" s="2" t="s">
        <v>11</v>
      </c>
      <c r="C21" s="2" t="s">
        <v>12</v>
      </c>
      <c r="D21" s="2" t="s">
        <v>13</v>
      </c>
      <c r="E21" s="2" t="s">
        <v>14</v>
      </c>
    </row>
    <row r="22" spans="1:5" x14ac:dyDescent="0.2">
      <c r="A22" t="s">
        <v>2</v>
      </c>
      <c r="B22" s="1">
        <v>1.05</v>
      </c>
      <c r="C22" s="1">
        <v>3.75</v>
      </c>
      <c r="D22" s="1">
        <v>1.45</v>
      </c>
      <c r="E22" s="1">
        <v>4.6399999999999997</v>
      </c>
    </row>
    <row r="23" spans="1:5" x14ac:dyDescent="0.2">
      <c r="B23" s="1">
        <v>1.17</v>
      </c>
      <c r="C23" s="1">
        <v>3.24</v>
      </c>
      <c r="D23" s="1">
        <v>1.76</v>
      </c>
      <c r="E23" s="1">
        <v>6.66</v>
      </c>
    </row>
    <row r="24" spans="1:5" x14ac:dyDescent="0.2">
      <c r="B24" s="1">
        <v>0.81</v>
      </c>
      <c r="C24" s="1">
        <v>3.48</v>
      </c>
      <c r="D24" s="1">
        <v>1.83</v>
      </c>
      <c r="E24" s="1">
        <v>5.6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F4366-06A1-6240-93BF-B6AB1CDD3F79}">
  <dimension ref="C5:F7"/>
  <sheetViews>
    <sheetView workbookViewId="0">
      <selection activeCell="O31" sqref="O31"/>
    </sheetView>
  </sheetViews>
  <sheetFormatPr baseColWidth="10" defaultRowHeight="16" x14ac:dyDescent="0.2"/>
  <cols>
    <col min="3" max="3" width="12.83203125" bestFit="1" customWidth="1"/>
  </cols>
  <sheetData>
    <row r="5" spans="3:6" x14ac:dyDescent="0.2">
      <c r="D5" s="13" t="s">
        <v>42</v>
      </c>
      <c r="E5" s="13"/>
      <c r="F5" s="13"/>
    </row>
    <row r="6" spans="3:6" x14ac:dyDescent="0.2">
      <c r="C6" t="s">
        <v>36</v>
      </c>
      <c r="D6">
        <v>56.6</v>
      </c>
      <c r="E6">
        <v>55.9</v>
      </c>
      <c r="F6">
        <v>47.7</v>
      </c>
    </row>
    <row r="7" spans="3:6" x14ac:dyDescent="0.2">
      <c r="C7" t="s">
        <v>37</v>
      </c>
      <c r="D7">
        <v>70.5</v>
      </c>
      <c r="E7">
        <v>67.400000000000006</v>
      </c>
      <c r="F7">
        <v>65.5</v>
      </c>
    </row>
  </sheetData>
  <mergeCells count="1">
    <mergeCell ref="D5:F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B574D-EE77-C946-A67C-B661C0761EE1}">
  <dimension ref="B5:C27"/>
  <sheetViews>
    <sheetView workbookViewId="0">
      <selection activeCell="C12" sqref="C12"/>
    </sheetView>
  </sheetViews>
  <sheetFormatPr baseColWidth="10" defaultRowHeight="16" x14ac:dyDescent="0.2"/>
  <sheetData>
    <row r="5" spans="2:3" ht="18" x14ac:dyDescent="0.2">
      <c r="B5" s="2" t="s">
        <v>0</v>
      </c>
      <c r="C5" s="2" t="s">
        <v>72</v>
      </c>
    </row>
    <row r="6" spans="2:3" x14ac:dyDescent="0.2">
      <c r="B6" s="1">
        <v>13.7878788</v>
      </c>
      <c r="C6" s="1">
        <v>46.538461499999997</v>
      </c>
    </row>
    <row r="7" spans="2:3" x14ac:dyDescent="0.2">
      <c r="B7" s="1">
        <v>28.773309999999999</v>
      </c>
      <c r="C7" s="1">
        <v>52.020201999999998</v>
      </c>
    </row>
    <row r="8" spans="2:3" x14ac:dyDescent="0.2">
      <c r="B8" s="1">
        <v>25.277347800000001</v>
      </c>
      <c r="C8" s="1">
        <v>47.524928799999998</v>
      </c>
    </row>
    <row r="9" spans="2:3" x14ac:dyDescent="0.2">
      <c r="B9" s="1">
        <v>31.7460317</v>
      </c>
      <c r="C9" s="1">
        <v>47.313685599999999</v>
      </c>
    </row>
    <row r="10" spans="2:3" x14ac:dyDescent="0.2">
      <c r="B10" s="1">
        <v>33.1481481</v>
      </c>
      <c r="C10" s="1">
        <v>51.309523800000001</v>
      </c>
    </row>
    <row r="11" spans="2:3" x14ac:dyDescent="0.2">
      <c r="B11" s="1">
        <v>22.132867099999999</v>
      </c>
      <c r="C11" s="1">
        <v>46.255656100000003</v>
      </c>
    </row>
    <row r="12" spans="2:3" x14ac:dyDescent="0.2">
      <c r="B12" s="1">
        <v>22.2423246</v>
      </c>
      <c r="C12" s="1">
        <v>45.253739299999999</v>
      </c>
    </row>
    <row r="14" spans="2:3" x14ac:dyDescent="0.2">
      <c r="B14" s="1"/>
      <c r="C14" s="1"/>
    </row>
    <row r="15" spans="2:3" x14ac:dyDescent="0.2">
      <c r="B15" s="1"/>
      <c r="C15" s="1"/>
    </row>
    <row r="17" spans="2:3" x14ac:dyDescent="0.2">
      <c r="B17" s="1"/>
      <c r="C17" s="1"/>
    </row>
    <row r="18" spans="2:3" x14ac:dyDescent="0.2">
      <c r="B18" s="1"/>
      <c r="C18" s="1"/>
    </row>
    <row r="19" spans="2:3" x14ac:dyDescent="0.2">
      <c r="C19" s="1"/>
    </row>
    <row r="20" spans="2:3" x14ac:dyDescent="0.2">
      <c r="B20" s="1"/>
    </row>
    <row r="21" spans="2:3" x14ac:dyDescent="0.2">
      <c r="B21" s="1"/>
      <c r="C21" s="1"/>
    </row>
    <row r="22" spans="2:3" x14ac:dyDescent="0.2">
      <c r="B22" s="1"/>
      <c r="C22" s="1"/>
    </row>
    <row r="23" spans="2:3" x14ac:dyDescent="0.2">
      <c r="B23" s="1"/>
      <c r="C23" s="1"/>
    </row>
    <row r="25" spans="2:3" x14ac:dyDescent="0.2">
      <c r="B25" s="1"/>
      <c r="C25" s="1"/>
    </row>
    <row r="26" spans="2:3" x14ac:dyDescent="0.2">
      <c r="B26" s="1"/>
      <c r="C26" s="1"/>
    </row>
    <row r="27" spans="2:3" x14ac:dyDescent="0.2">
      <c r="B27" s="1"/>
      <c r="C27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BD9A5-6CCC-FA48-9197-81B29BD5F7DA}">
  <dimension ref="C5:D29"/>
  <sheetViews>
    <sheetView workbookViewId="0">
      <selection activeCell="D17" sqref="D17"/>
    </sheetView>
  </sheetViews>
  <sheetFormatPr baseColWidth="10" defaultRowHeight="16" x14ac:dyDescent="0.2"/>
  <sheetData>
    <row r="5" spans="3:4" ht="18" x14ac:dyDescent="0.2">
      <c r="C5" s="2" t="s">
        <v>0</v>
      </c>
      <c r="D5" s="2" t="s">
        <v>72</v>
      </c>
    </row>
    <row r="6" spans="3:4" x14ac:dyDescent="0.2">
      <c r="C6" s="1">
        <v>25</v>
      </c>
      <c r="D6" s="1">
        <v>47.619047600000002</v>
      </c>
    </row>
    <row r="7" spans="3:4" x14ac:dyDescent="0.2">
      <c r="C7" s="1">
        <v>31.781135500000001</v>
      </c>
      <c r="D7" s="1">
        <v>58.840579699999999</v>
      </c>
    </row>
    <row r="8" spans="3:4" x14ac:dyDescent="0.2">
      <c r="C8" s="1">
        <v>27.824074100000001</v>
      </c>
      <c r="D8" s="1">
        <v>43.414843400000002</v>
      </c>
    </row>
    <row r="9" spans="3:4" x14ac:dyDescent="0.2">
      <c r="C9" s="1">
        <v>35.555555599999998</v>
      </c>
      <c r="D9" s="1">
        <v>49.971510000000002</v>
      </c>
    </row>
    <row r="10" spans="3:4" x14ac:dyDescent="0.2">
      <c r="C10" s="1">
        <v>35.6481481</v>
      </c>
      <c r="D10" s="1">
        <v>54.305555599999998</v>
      </c>
    </row>
    <row r="11" spans="3:4" x14ac:dyDescent="0.2">
      <c r="C11" s="1">
        <v>28.613053600000001</v>
      </c>
      <c r="D11" s="1">
        <v>40.064102599999998</v>
      </c>
    </row>
    <row r="12" spans="3:4" x14ac:dyDescent="0.2">
      <c r="C12" s="1">
        <v>25.212487700000001</v>
      </c>
      <c r="D12" s="1">
        <v>43.477182499999998</v>
      </c>
    </row>
    <row r="14" spans="3:4" x14ac:dyDescent="0.2">
      <c r="C14" s="1"/>
      <c r="D14" s="1"/>
    </row>
    <row r="15" spans="3:4" x14ac:dyDescent="0.2">
      <c r="C15" s="1"/>
      <c r="D15" s="1"/>
    </row>
    <row r="17" spans="3:4" x14ac:dyDescent="0.2">
      <c r="C17" s="1"/>
      <c r="D17" s="1"/>
    </row>
    <row r="18" spans="3:4" x14ac:dyDescent="0.2">
      <c r="C18" s="1"/>
      <c r="D18" s="1"/>
    </row>
    <row r="19" spans="3:4" x14ac:dyDescent="0.2">
      <c r="D19" s="1"/>
    </row>
    <row r="20" spans="3:4" x14ac:dyDescent="0.2">
      <c r="C20" s="1"/>
    </row>
    <row r="21" spans="3:4" x14ac:dyDescent="0.2">
      <c r="C21" s="1"/>
      <c r="D21" s="1"/>
    </row>
    <row r="22" spans="3:4" x14ac:dyDescent="0.2">
      <c r="C22" s="1"/>
      <c r="D22" s="1"/>
    </row>
    <row r="23" spans="3:4" x14ac:dyDescent="0.2">
      <c r="C23" s="1"/>
      <c r="D23" s="1"/>
    </row>
    <row r="25" spans="3:4" x14ac:dyDescent="0.2">
      <c r="C25" s="1"/>
      <c r="D25" s="1"/>
    </row>
    <row r="26" spans="3:4" x14ac:dyDescent="0.2">
      <c r="C26" s="1"/>
      <c r="D26" s="1"/>
    </row>
    <row r="27" spans="3:4" x14ac:dyDescent="0.2">
      <c r="C27" s="1"/>
      <c r="D27" s="1"/>
    </row>
    <row r="29" spans="3:4" x14ac:dyDescent="0.2">
      <c r="C29" s="1"/>
      <c r="D29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F1266-388A-6E45-B460-AA0DE2D6F262}">
  <dimension ref="B5:C29"/>
  <sheetViews>
    <sheetView workbookViewId="0">
      <selection activeCell="C12" sqref="C12"/>
    </sheetView>
  </sheetViews>
  <sheetFormatPr baseColWidth="10" defaultRowHeight="16" x14ac:dyDescent="0.2"/>
  <sheetData>
    <row r="5" spans="2:3" ht="18" x14ac:dyDescent="0.2">
      <c r="B5" s="2" t="s">
        <v>0</v>
      </c>
      <c r="C5" s="2" t="s">
        <v>72</v>
      </c>
    </row>
    <row r="6" spans="2:3" x14ac:dyDescent="0.2">
      <c r="B6" s="1">
        <v>8.8319088299999997</v>
      </c>
      <c r="C6" s="1">
        <v>13.960114000000001</v>
      </c>
    </row>
    <row r="7" spans="2:3" x14ac:dyDescent="0.2">
      <c r="B7" s="1">
        <v>8.8639335500000005</v>
      </c>
      <c r="C7" s="1">
        <v>16.712235100000001</v>
      </c>
    </row>
    <row r="8" spans="2:3" x14ac:dyDescent="0.2">
      <c r="B8" s="1">
        <v>7.5091575099999996</v>
      </c>
      <c r="C8" s="1">
        <v>16.4092664</v>
      </c>
    </row>
    <row r="9" spans="2:3" x14ac:dyDescent="0.2">
      <c r="B9" s="1">
        <v>11.5186957</v>
      </c>
      <c r="C9" s="1">
        <v>14.1310541</v>
      </c>
    </row>
    <row r="10" spans="2:3" x14ac:dyDescent="0.2">
      <c r="B10" s="1">
        <v>12.4223602</v>
      </c>
      <c r="C10" s="1">
        <v>16.25</v>
      </c>
    </row>
    <row r="11" spans="2:3" x14ac:dyDescent="0.2">
      <c r="B11" s="1">
        <v>11.1693862</v>
      </c>
      <c r="C11" s="1">
        <v>18.482906</v>
      </c>
    </row>
    <row r="12" spans="2:3" x14ac:dyDescent="0.2">
      <c r="B12" s="1">
        <v>8.8468453700000005</v>
      </c>
      <c r="C12" s="1">
        <v>20.163690500000001</v>
      </c>
    </row>
    <row r="14" spans="2:3" x14ac:dyDescent="0.2">
      <c r="B14" s="1"/>
      <c r="C14" s="1"/>
    </row>
    <row r="15" spans="2:3" x14ac:dyDescent="0.2">
      <c r="B15" s="1"/>
      <c r="C15" s="1"/>
    </row>
    <row r="17" spans="2:3" x14ac:dyDescent="0.2">
      <c r="B17" s="1"/>
      <c r="C17" s="1"/>
    </row>
    <row r="18" spans="2:3" x14ac:dyDescent="0.2">
      <c r="B18" s="1"/>
      <c r="C18" s="1"/>
    </row>
    <row r="19" spans="2:3" x14ac:dyDescent="0.2">
      <c r="C19" s="1"/>
    </row>
    <row r="20" spans="2:3" x14ac:dyDescent="0.2">
      <c r="B20" s="1"/>
    </row>
    <row r="21" spans="2:3" x14ac:dyDescent="0.2">
      <c r="B21" s="1"/>
      <c r="C21" s="1"/>
    </row>
    <row r="22" spans="2:3" x14ac:dyDescent="0.2">
      <c r="B22" s="1"/>
      <c r="C22" s="1"/>
    </row>
    <row r="23" spans="2:3" x14ac:dyDescent="0.2">
      <c r="B23" s="1"/>
      <c r="C23" s="1"/>
    </row>
    <row r="25" spans="2:3" x14ac:dyDescent="0.2">
      <c r="B25" s="1"/>
      <c r="C25" s="1"/>
    </row>
    <row r="26" spans="2:3" x14ac:dyDescent="0.2">
      <c r="B26" s="1"/>
      <c r="C26" s="1"/>
    </row>
    <row r="27" spans="2:3" x14ac:dyDescent="0.2">
      <c r="B27" s="1"/>
      <c r="C27" s="1"/>
    </row>
    <row r="29" spans="2:3" x14ac:dyDescent="0.2">
      <c r="B29" s="1"/>
      <c r="C29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A67CF-CFBA-1846-BE20-16BB7386D278}">
  <dimension ref="B1:S55"/>
  <sheetViews>
    <sheetView workbookViewId="0">
      <selection activeCell="H18" sqref="H18"/>
    </sheetView>
  </sheetViews>
  <sheetFormatPr baseColWidth="10" defaultRowHeight="16" x14ac:dyDescent="0.2"/>
  <sheetData>
    <row r="1" spans="2:19" x14ac:dyDescent="0.2">
      <c r="D1" t="s">
        <v>83</v>
      </c>
      <c r="E1" s="13" t="s">
        <v>84</v>
      </c>
      <c r="F1" s="13"/>
      <c r="G1" s="13" t="s">
        <v>35</v>
      </c>
      <c r="H1" s="13"/>
      <c r="I1" t="s">
        <v>85</v>
      </c>
      <c r="K1" t="s">
        <v>83</v>
      </c>
      <c r="L1" s="13" t="s">
        <v>84</v>
      </c>
      <c r="M1" s="13"/>
      <c r="N1" s="13" t="s">
        <v>35</v>
      </c>
      <c r="O1" s="13"/>
      <c r="P1" t="s">
        <v>85</v>
      </c>
    </row>
    <row r="2" spans="2:19" x14ac:dyDescent="0.2">
      <c r="B2" t="s">
        <v>15</v>
      </c>
      <c r="C2" t="s">
        <v>86</v>
      </c>
      <c r="D2">
        <v>2.5</v>
      </c>
      <c r="E2" s="1">
        <v>16</v>
      </c>
      <c r="F2" s="1">
        <v>17</v>
      </c>
      <c r="G2">
        <f>(E2/162*100)</f>
        <v>9.8765432098765427</v>
      </c>
      <c r="H2">
        <f>(F2/194)*100</f>
        <v>8.7628865979381434</v>
      </c>
      <c r="I2">
        <f>AVERAGE(G2:H2)</f>
        <v>9.319714903907343</v>
      </c>
      <c r="J2" t="s">
        <v>87</v>
      </c>
      <c r="K2">
        <v>2.5</v>
      </c>
      <c r="L2" s="1">
        <v>43</v>
      </c>
      <c r="M2" s="1">
        <v>86</v>
      </c>
      <c r="N2">
        <f>(L2/167)*100</f>
        <v>25.748502994011975</v>
      </c>
      <c r="O2">
        <f>(M2/172)*100</f>
        <v>50</v>
      </c>
      <c r="P2">
        <f>AVERAGE(N2:O2)</f>
        <v>37.874251497005986</v>
      </c>
      <c r="R2" t="s">
        <v>88</v>
      </c>
      <c r="S2">
        <f>P2/I2</f>
        <v>4.0638852033045554</v>
      </c>
    </row>
    <row r="3" spans="2:19" x14ac:dyDescent="0.2">
      <c r="D3">
        <v>1.25</v>
      </c>
      <c r="E3" s="1">
        <v>23</v>
      </c>
      <c r="F3" s="1">
        <v>24</v>
      </c>
      <c r="G3">
        <f t="shared" ref="G3:G10" si="0">(E3/162*100)</f>
        <v>14.19753086419753</v>
      </c>
      <c r="H3">
        <f t="shared" ref="H3:H10" si="1">(F3/194)*100</f>
        <v>12.371134020618557</v>
      </c>
      <c r="I3">
        <f t="shared" ref="I3:I10" si="2">AVERAGE(G3:H3)</f>
        <v>13.284332442408044</v>
      </c>
      <c r="K3">
        <v>1.25</v>
      </c>
      <c r="L3" s="1">
        <v>70</v>
      </c>
      <c r="M3" s="1">
        <v>50</v>
      </c>
      <c r="N3">
        <f t="shared" ref="N3:N10" si="3">(L3/167)*100</f>
        <v>41.916167664670652</v>
      </c>
      <c r="O3">
        <f t="shared" ref="O3:O10" si="4">(M3/172)*100</f>
        <v>29.069767441860467</v>
      </c>
      <c r="P3">
        <f t="shared" ref="P3:P10" si="5">AVERAGE(N3:O3)</f>
        <v>35.492967553265558</v>
      </c>
    </row>
    <row r="4" spans="2:19" x14ac:dyDescent="0.2">
      <c r="D4">
        <v>0.625</v>
      </c>
      <c r="E4" s="1">
        <v>18</v>
      </c>
      <c r="F4" s="1">
        <v>8</v>
      </c>
      <c r="G4">
        <f t="shared" si="0"/>
        <v>11.111111111111111</v>
      </c>
      <c r="H4">
        <f t="shared" si="1"/>
        <v>4.1237113402061851</v>
      </c>
      <c r="I4">
        <f t="shared" si="2"/>
        <v>7.6174112256586479</v>
      </c>
      <c r="K4">
        <v>0.625</v>
      </c>
      <c r="L4" s="1">
        <v>74</v>
      </c>
      <c r="M4" s="1">
        <v>42</v>
      </c>
      <c r="N4">
        <f t="shared" si="3"/>
        <v>44.311377245508979</v>
      </c>
      <c r="O4">
        <f t="shared" si="4"/>
        <v>24.418604651162788</v>
      </c>
      <c r="P4">
        <f t="shared" si="5"/>
        <v>34.364990948335887</v>
      </c>
    </row>
    <row r="5" spans="2:19" x14ac:dyDescent="0.2">
      <c r="D5">
        <v>0.3125</v>
      </c>
      <c r="E5" s="1">
        <v>48</v>
      </c>
      <c r="F5" s="1">
        <v>63</v>
      </c>
      <c r="G5">
        <f t="shared" si="0"/>
        <v>29.629629629629626</v>
      </c>
      <c r="H5">
        <f t="shared" si="1"/>
        <v>32.47422680412371</v>
      </c>
      <c r="I5">
        <f t="shared" si="2"/>
        <v>31.051928216876668</v>
      </c>
      <c r="K5">
        <v>0.3125</v>
      </c>
      <c r="L5" s="1">
        <v>97</v>
      </c>
      <c r="M5" s="1">
        <v>67</v>
      </c>
      <c r="N5">
        <f t="shared" si="3"/>
        <v>58.083832335329348</v>
      </c>
      <c r="O5">
        <f t="shared" si="4"/>
        <v>38.953488372093027</v>
      </c>
      <c r="P5">
        <f t="shared" si="5"/>
        <v>48.518660353711184</v>
      </c>
    </row>
    <row r="6" spans="2:19" x14ac:dyDescent="0.2">
      <c r="D6">
        <v>0.15625</v>
      </c>
      <c r="E6" s="1">
        <v>18</v>
      </c>
      <c r="F6" s="1">
        <v>29</v>
      </c>
      <c r="G6">
        <f t="shared" si="0"/>
        <v>11.111111111111111</v>
      </c>
      <c r="H6">
        <f t="shared" si="1"/>
        <v>14.948453608247423</v>
      </c>
      <c r="I6">
        <f t="shared" si="2"/>
        <v>13.029782359679267</v>
      </c>
      <c r="K6">
        <v>0.15625</v>
      </c>
      <c r="L6" s="1">
        <v>35</v>
      </c>
      <c r="M6" s="1">
        <v>56</v>
      </c>
      <c r="N6">
        <f t="shared" si="3"/>
        <v>20.958083832335326</v>
      </c>
      <c r="O6">
        <f t="shared" si="4"/>
        <v>32.558139534883722</v>
      </c>
      <c r="P6">
        <f t="shared" si="5"/>
        <v>26.758111683609524</v>
      </c>
    </row>
    <row r="7" spans="2:19" x14ac:dyDescent="0.2">
      <c r="D7">
        <v>7.8125E-2</v>
      </c>
      <c r="E7" s="1">
        <v>62</v>
      </c>
      <c r="F7" s="1">
        <v>54</v>
      </c>
      <c r="G7">
        <f t="shared" si="0"/>
        <v>38.271604938271601</v>
      </c>
      <c r="H7">
        <f t="shared" si="1"/>
        <v>27.835051546391753</v>
      </c>
      <c r="I7">
        <f t="shared" si="2"/>
        <v>33.053328242331673</v>
      </c>
      <c r="K7">
        <v>7.8125E-2</v>
      </c>
      <c r="L7" s="1">
        <v>66</v>
      </c>
      <c r="M7" s="1">
        <v>78</v>
      </c>
      <c r="N7">
        <f t="shared" si="3"/>
        <v>39.520958083832333</v>
      </c>
      <c r="O7">
        <f t="shared" si="4"/>
        <v>45.348837209302324</v>
      </c>
      <c r="P7">
        <f t="shared" si="5"/>
        <v>42.434897646567329</v>
      </c>
    </row>
    <row r="8" spans="2:19" x14ac:dyDescent="0.2">
      <c r="D8">
        <v>3.90625E-2</v>
      </c>
      <c r="E8" s="1">
        <v>105</v>
      </c>
      <c r="F8" s="1">
        <v>112</v>
      </c>
      <c r="G8">
        <f t="shared" si="0"/>
        <v>64.81481481481481</v>
      </c>
      <c r="H8">
        <f t="shared" si="1"/>
        <v>57.731958762886592</v>
      </c>
      <c r="I8">
        <f t="shared" si="2"/>
        <v>61.273386788850701</v>
      </c>
      <c r="K8">
        <v>3.90625E-2</v>
      </c>
      <c r="L8" s="1">
        <v>139</v>
      </c>
      <c r="M8" s="1">
        <v>125</v>
      </c>
      <c r="N8">
        <f t="shared" si="3"/>
        <v>83.233532934131745</v>
      </c>
      <c r="O8">
        <f t="shared" si="4"/>
        <v>72.674418604651152</v>
      </c>
      <c r="P8">
        <f t="shared" si="5"/>
        <v>77.953975769391448</v>
      </c>
    </row>
    <row r="9" spans="2:19" x14ac:dyDescent="0.2">
      <c r="D9">
        <v>1.953125E-2</v>
      </c>
      <c r="E9" s="1">
        <v>148</v>
      </c>
      <c r="F9" s="1">
        <v>163</v>
      </c>
      <c r="G9">
        <f t="shared" si="0"/>
        <v>91.358024691358025</v>
      </c>
      <c r="H9">
        <f t="shared" si="1"/>
        <v>84.020618556701038</v>
      </c>
      <c r="I9">
        <f t="shared" si="2"/>
        <v>87.689321624029532</v>
      </c>
      <c r="K9">
        <v>1.953125E-2</v>
      </c>
      <c r="L9" s="1">
        <v>101</v>
      </c>
      <c r="M9" s="1">
        <v>160</v>
      </c>
      <c r="N9">
        <f t="shared" si="3"/>
        <v>60.479041916167667</v>
      </c>
      <c r="O9">
        <f t="shared" si="4"/>
        <v>93.023255813953483</v>
      </c>
      <c r="P9">
        <f t="shared" si="5"/>
        <v>76.751148865060571</v>
      </c>
    </row>
    <row r="10" spans="2:19" x14ac:dyDescent="0.2">
      <c r="D10">
        <v>9.765625E-3</v>
      </c>
      <c r="E10" s="1">
        <v>162</v>
      </c>
      <c r="F10" s="1">
        <v>194</v>
      </c>
      <c r="G10">
        <f t="shared" si="0"/>
        <v>100</v>
      </c>
      <c r="H10">
        <f t="shared" si="1"/>
        <v>100</v>
      </c>
      <c r="I10">
        <f t="shared" si="2"/>
        <v>100</v>
      </c>
      <c r="K10">
        <v>9.765625E-3</v>
      </c>
      <c r="L10" s="1">
        <v>167</v>
      </c>
      <c r="M10" s="1">
        <v>172</v>
      </c>
      <c r="N10">
        <f t="shared" si="3"/>
        <v>100</v>
      </c>
      <c r="O10">
        <f t="shared" si="4"/>
        <v>100</v>
      </c>
      <c r="P10">
        <f t="shared" si="5"/>
        <v>100</v>
      </c>
    </row>
    <row r="12" spans="2:19" x14ac:dyDescent="0.2">
      <c r="D12" t="s">
        <v>83</v>
      </c>
      <c r="E12" s="13" t="s">
        <v>84</v>
      </c>
      <c r="F12" s="13"/>
      <c r="G12" s="13" t="s">
        <v>35</v>
      </c>
      <c r="H12" s="13"/>
      <c r="I12" t="s">
        <v>85</v>
      </c>
      <c r="K12" t="s">
        <v>83</v>
      </c>
      <c r="L12" s="13" t="s">
        <v>84</v>
      </c>
      <c r="M12" s="13"/>
      <c r="N12" s="13" t="s">
        <v>35</v>
      </c>
      <c r="O12" s="13"/>
      <c r="P12" t="s">
        <v>85</v>
      </c>
    </row>
    <row r="13" spans="2:19" x14ac:dyDescent="0.2">
      <c r="B13" t="s">
        <v>89</v>
      </c>
      <c r="C13" t="s">
        <v>86</v>
      </c>
      <c r="E13" s="1">
        <v>10</v>
      </c>
      <c r="F13" s="1">
        <v>6</v>
      </c>
      <c r="G13">
        <f>(E13/96)*100</f>
        <v>10.416666666666668</v>
      </c>
      <c r="H13">
        <f>(F13/90)*100</f>
        <v>6.666666666666667</v>
      </c>
      <c r="I13">
        <f>AVERAGE(G13:H13)</f>
        <v>8.5416666666666679</v>
      </c>
      <c r="J13" t="s">
        <v>87</v>
      </c>
      <c r="L13" s="1">
        <v>30</v>
      </c>
      <c r="M13" s="1">
        <v>45</v>
      </c>
      <c r="N13">
        <f>(L13/95)*100</f>
        <v>31.578947368421051</v>
      </c>
      <c r="O13">
        <f>(M13/85)*100</f>
        <v>52.941176470588239</v>
      </c>
      <c r="P13">
        <f>AVERAGE(N13:O13)</f>
        <v>42.260061919504643</v>
      </c>
      <c r="S13">
        <f>P13/I13</f>
        <v>4.9475194442346897</v>
      </c>
    </row>
    <row r="14" spans="2:19" x14ac:dyDescent="0.2">
      <c r="E14" s="1">
        <v>6</v>
      </c>
      <c r="F14" s="1">
        <v>10</v>
      </c>
      <c r="G14">
        <f t="shared" ref="G14:G21" si="6">(E14/96)*100</f>
        <v>6.25</v>
      </c>
      <c r="H14">
        <f t="shared" ref="H14:H21" si="7">(F14/90)*100</f>
        <v>11.111111111111111</v>
      </c>
      <c r="I14">
        <f t="shared" ref="I14:I21" si="8">AVERAGE(G14:H14)</f>
        <v>8.6805555555555554</v>
      </c>
      <c r="L14" s="1">
        <v>33</v>
      </c>
      <c r="M14" s="1">
        <v>33</v>
      </c>
      <c r="N14">
        <f t="shared" ref="N14:N21" si="9">(L14/95)*100</f>
        <v>34.736842105263158</v>
      </c>
      <c r="O14">
        <f t="shared" ref="O14:O21" si="10">(M14/85)*100</f>
        <v>38.82352941176471</v>
      </c>
      <c r="P14">
        <f t="shared" ref="P14:P21" si="11">AVERAGE(N14:O14)</f>
        <v>36.780185758513937</v>
      </c>
    </row>
    <row r="15" spans="2:19" x14ac:dyDescent="0.2">
      <c r="E15" s="1">
        <v>8</v>
      </c>
      <c r="F15" s="1">
        <v>4</v>
      </c>
      <c r="G15">
        <f t="shared" si="6"/>
        <v>8.3333333333333321</v>
      </c>
      <c r="H15">
        <f t="shared" si="7"/>
        <v>4.4444444444444446</v>
      </c>
      <c r="I15">
        <f t="shared" si="8"/>
        <v>6.3888888888888884</v>
      </c>
      <c r="L15" s="1">
        <v>31</v>
      </c>
      <c r="M15" s="1">
        <v>27</v>
      </c>
      <c r="N15">
        <f t="shared" si="9"/>
        <v>32.631578947368425</v>
      </c>
      <c r="O15">
        <f t="shared" si="10"/>
        <v>31.764705882352938</v>
      </c>
      <c r="P15">
        <f t="shared" si="11"/>
        <v>32.198142414860683</v>
      </c>
    </row>
    <row r="16" spans="2:19" x14ac:dyDescent="0.2">
      <c r="E16" s="1">
        <v>14</v>
      </c>
      <c r="F16" s="1">
        <v>15</v>
      </c>
      <c r="G16">
        <f t="shared" si="6"/>
        <v>14.583333333333334</v>
      </c>
      <c r="H16">
        <f t="shared" si="7"/>
        <v>16.666666666666664</v>
      </c>
      <c r="I16">
        <f t="shared" si="8"/>
        <v>15.625</v>
      </c>
      <c r="L16" s="1">
        <v>39</v>
      </c>
      <c r="M16" s="1">
        <v>29</v>
      </c>
      <c r="N16">
        <f t="shared" si="9"/>
        <v>41.05263157894737</v>
      </c>
      <c r="O16">
        <f t="shared" si="10"/>
        <v>34.117647058823529</v>
      </c>
      <c r="P16">
        <f t="shared" si="11"/>
        <v>37.585139318885453</v>
      </c>
    </row>
    <row r="17" spans="2:19" x14ac:dyDescent="0.2">
      <c r="E17" s="1">
        <v>24</v>
      </c>
      <c r="F17" s="1">
        <v>16</v>
      </c>
      <c r="G17">
        <f t="shared" si="6"/>
        <v>25</v>
      </c>
      <c r="H17">
        <f t="shared" si="7"/>
        <v>17.777777777777779</v>
      </c>
      <c r="I17">
        <f t="shared" si="8"/>
        <v>21.388888888888889</v>
      </c>
      <c r="L17" s="1">
        <v>46</v>
      </c>
      <c r="M17" s="1">
        <v>31</v>
      </c>
      <c r="N17">
        <f t="shared" si="9"/>
        <v>48.421052631578945</v>
      </c>
      <c r="O17">
        <f t="shared" si="10"/>
        <v>36.470588235294116</v>
      </c>
      <c r="P17">
        <f t="shared" si="11"/>
        <v>42.445820433436531</v>
      </c>
    </row>
    <row r="18" spans="2:19" x14ac:dyDescent="0.2">
      <c r="E18" s="1">
        <v>20</v>
      </c>
      <c r="F18" s="1">
        <v>11</v>
      </c>
      <c r="G18">
        <f t="shared" si="6"/>
        <v>20.833333333333336</v>
      </c>
      <c r="H18">
        <f t="shared" si="7"/>
        <v>12.222222222222221</v>
      </c>
      <c r="I18">
        <f t="shared" si="8"/>
        <v>16.527777777777779</v>
      </c>
      <c r="L18" s="1">
        <v>30</v>
      </c>
      <c r="M18" s="1">
        <v>35</v>
      </c>
      <c r="N18">
        <f t="shared" si="9"/>
        <v>31.578947368421051</v>
      </c>
      <c r="O18">
        <f t="shared" si="10"/>
        <v>41.17647058823529</v>
      </c>
      <c r="P18">
        <f t="shared" si="11"/>
        <v>36.377708978328172</v>
      </c>
    </row>
    <row r="19" spans="2:19" x14ac:dyDescent="0.2">
      <c r="E19" s="1">
        <v>32</v>
      </c>
      <c r="F19" s="1">
        <v>12</v>
      </c>
      <c r="G19">
        <f t="shared" si="6"/>
        <v>33.333333333333329</v>
      </c>
      <c r="H19">
        <f t="shared" si="7"/>
        <v>13.333333333333334</v>
      </c>
      <c r="I19">
        <f t="shared" si="8"/>
        <v>23.333333333333332</v>
      </c>
      <c r="L19" s="1">
        <v>34</v>
      </c>
      <c r="M19" s="1">
        <v>52</v>
      </c>
      <c r="N19">
        <f t="shared" si="9"/>
        <v>35.789473684210527</v>
      </c>
      <c r="O19">
        <f t="shared" si="10"/>
        <v>61.176470588235297</v>
      </c>
      <c r="P19">
        <f t="shared" si="11"/>
        <v>48.482972136222912</v>
      </c>
    </row>
    <row r="20" spans="2:19" x14ac:dyDescent="0.2">
      <c r="E20" s="1">
        <v>38</v>
      </c>
      <c r="F20" s="1">
        <v>34</v>
      </c>
      <c r="G20">
        <f t="shared" si="6"/>
        <v>39.583333333333329</v>
      </c>
      <c r="H20">
        <f t="shared" si="7"/>
        <v>37.777777777777779</v>
      </c>
      <c r="I20">
        <f t="shared" si="8"/>
        <v>38.680555555555557</v>
      </c>
      <c r="L20" s="1">
        <v>62</v>
      </c>
      <c r="M20" s="1">
        <v>52</v>
      </c>
      <c r="N20">
        <f t="shared" si="9"/>
        <v>65.26315789473685</v>
      </c>
      <c r="O20">
        <f t="shared" si="10"/>
        <v>61.176470588235297</v>
      </c>
      <c r="P20">
        <f t="shared" si="11"/>
        <v>63.219814241486077</v>
      </c>
    </row>
    <row r="21" spans="2:19" x14ac:dyDescent="0.2">
      <c r="E21" s="1">
        <v>96</v>
      </c>
      <c r="F21" s="1">
        <v>90</v>
      </c>
      <c r="G21">
        <f t="shared" si="6"/>
        <v>100</v>
      </c>
      <c r="H21">
        <f t="shared" si="7"/>
        <v>100</v>
      </c>
      <c r="I21">
        <f t="shared" si="8"/>
        <v>100</v>
      </c>
      <c r="L21" s="1">
        <v>95</v>
      </c>
      <c r="M21" s="1">
        <v>85</v>
      </c>
      <c r="N21">
        <f t="shared" si="9"/>
        <v>100</v>
      </c>
      <c r="O21">
        <f t="shared" si="10"/>
        <v>100</v>
      </c>
      <c r="P21">
        <f t="shared" si="11"/>
        <v>100</v>
      </c>
    </row>
    <row r="23" spans="2:19" x14ac:dyDescent="0.2">
      <c r="D23" t="s">
        <v>83</v>
      </c>
      <c r="E23" s="13" t="s">
        <v>84</v>
      </c>
      <c r="F23" s="13"/>
      <c r="G23" s="13" t="s">
        <v>35</v>
      </c>
      <c r="H23" s="13"/>
      <c r="I23" t="s">
        <v>85</v>
      </c>
      <c r="K23" t="s">
        <v>83</v>
      </c>
      <c r="L23" s="13" t="s">
        <v>84</v>
      </c>
      <c r="M23" s="13"/>
      <c r="N23" s="13" t="s">
        <v>35</v>
      </c>
      <c r="O23" s="13"/>
      <c r="P23" t="s">
        <v>85</v>
      </c>
    </row>
    <row r="24" spans="2:19" x14ac:dyDescent="0.2">
      <c r="B24" t="s">
        <v>43</v>
      </c>
      <c r="C24" t="s">
        <v>86</v>
      </c>
      <c r="E24" s="1">
        <v>22</v>
      </c>
      <c r="F24" s="1">
        <v>27</v>
      </c>
      <c r="G24">
        <f>(E24/368)*100</f>
        <v>5.9782608695652177</v>
      </c>
      <c r="H24">
        <f>(F24/319)*100</f>
        <v>8.4639498432601883</v>
      </c>
      <c r="I24">
        <f>AVERAGE(G24:H24)</f>
        <v>7.2211053564127035</v>
      </c>
      <c r="J24" t="s">
        <v>87</v>
      </c>
      <c r="L24" s="1">
        <v>86</v>
      </c>
      <c r="M24" s="1">
        <v>122</v>
      </c>
      <c r="N24">
        <f>(L24/189)*100</f>
        <v>45.5026455026455</v>
      </c>
      <c r="O24">
        <f>(M24/225)*100</f>
        <v>54.222222222222229</v>
      </c>
      <c r="P24">
        <f>AVERAGE(N24:O24)</f>
        <v>49.862433862433861</v>
      </c>
      <c r="S24">
        <f>P24/I24</f>
        <v>6.9050971286762239</v>
      </c>
    </row>
    <row r="25" spans="2:19" x14ac:dyDescent="0.2">
      <c r="E25" s="1">
        <v>47</v>
      </c>
      <c r="F25" s="1">
        <v>83</v>
      </c>
      <c r="G25">
        <f t="shared" ref="G25:G32" si="12">(E25/368)*100</f>
        <v>12.771739130434783</v>
      </c>
      <c r="H25">
        <f t="shared" ref="H25:H32" si="13">(F25/319)*100</f>
        <v>26.01880877742947</v>
      </c>
      <c r="I25">
        <f t="shared" ref="I25:I32" si="14">AVERAGE(G25:H25)</f>
        <v>19.395273953932126</v>
      </c>
      <c r="L25" s="1">
        <v>141</v>
      </c>
      <c r="M25" s="1">
        <v>179</v>
      </c>
      <c r="N25">
        <f t="shared" ref="N25:N32" si="15">(L25/189)*100</f>
        <v>74.603174603174608</v>
      </c>
      <c r="O25">
        <f t="shared" ref="O25:O32" si="16">(M25/225)*100</f>
        <v>79.555555555555557</v>
      </c>
      <c r="P25">
        <f t="shared" ref="P25:P32" si="17">AVERAGE(N25:O25)</f>
        <v>77.07936507936509</v>
      </c>
    </row>
    <row r="26" spans="2:19" x14ac:dyDescent="0.2">
      <c r="E26" s="1">
        <v>32</v>
      </c>
      <c r="F26" s="1">
        <v>68</v>
      </c>
      <c r="G26">
        <f t="shared" si="12"/>
        <v>8.695652173913043</v>
      </c>
      <c r="H26">
        <f t="shared" si="13"/>
        <v>21.316614420062695</v>
      </c>
      <c r="I26">
        <f t="shared" si="14"/>
        <v>15.006133296987869</v>
      </c>
      <c r="L26" s="1">
        <v>146</v>
      </c>
      <c r="M26" s="1">
        <v>133</v>
      </c>
      <c r="N26">
        <f t="shared" si="15"/>
        <v>77.24867724867724</v>
      </c>
      <c r="O26">
        <f t="shared" si="16"/>
        <v>59.111111111111114</v>
      </c>
      <c r="P26">
        <f t="shared" si="17"/>
        <v>68.179894179894177</v>
      </c>
    </row>
    <row r="27" spans="2:19" x14ac:dyDescent="0.2">
      <c r="E27" s="1">
        <v>84</v>
      </c>
      <c r="F27" s="1">
        <v>73</v>
      </c>
      <c r="G27">
        <f t="shared" si="12"/>
        <v>22.826086956521738</v>
      </c>
      <c r="H27">
        <f t="shared" si="13"/>
        <v>22.884012539184955</v>
      </c>
      <c r="I27">
        <f t="shared" si="14"/>
        <v>22.855049747853347</v>
      </c>
      <c r="L27" s="1">
        <v>171</v>
      </c>
      <c r="M27" s="1">
        <v>180</v>
      </c>
      <c r="N27">
        <f t="shared" si="15"/>
        <v>90.476190476190482</v>
      </c>
      <c r="O27">
        <f t="shared" si="16"/>
        <v>80</v>
      </c>
      <c r="P27">
        <f t="shared" si="17"/>
        <v>85.238095238095241</v>
      </c>
    </row>
    <row r="28" spans="2:19" x14ac:dyDescent="0.2">
      <c r="E28" s="1">
        <v>62</v>
      </c>
      <c r="F28" s="1">
        <v>60</v>
      </c>
      <c r="G28">
        <f t="shared" si="12"/>
        <v>16.847826086956523</v>
      </c>
      <c r="H28">
        <f t="shared" si="13"/>
        <v>18.808777429467085</v>
      </c>
      <c r="I28">
        <f t="shared" si="14"/>
        <v>17.828301758211804</v>
      </c>
      <c r="L28" s="1">
        <v>130</v>
      </c>
      <c r="M28" s="1">
        <v>180</v>
      </c>
      <c r="N28">
        <f t="shared" si="15"/>
        <v>68.783068783068785</v>
      </c>
      <c r="O28">
        <f t="shared" si="16"/>
        <v>80</v>
      </c>
      <c r="P28">
        <f t="shared" si="17"/>
        <v>74.391534391534393</v>
      </c>
    </row>
    <row r="29" spans="2:19" x14ac:dyDescent="0.2">
      <c r="E29" s="1">
        <v>116</v>
      </c>
      <c r="F29" s="1">
        <v>123</v>
      </c>
      <c r="G29">
        <f t="shared" si="12"/>
        <v>31.521739130434785</v>
      </c>
      <c r="H29">
        <f t="shared" si="13"/>
        <v>38.557993730407524</v>
      </c>
      <c r="I29">
        <f t="shared" si="14"/>
        <v>35.039866430421156</v>
      </c>
      <c r="L29" s="1">
        <v>156</v>
      </c>
      <c r="M29" s="1">
        <v>220</v>
      </c>
      <c r="N29">
        <f t="shared" si="15"/>
        <v>82.539682539682531</v>
      </c>
      <c r="O29">
        <f t="shared" si="16"/>
        <v>97.777777777777771</v>
      </c>
      <c r="P29">
        <f t="shared" si="17"/>
        <v>90.158730158730151</v>
      </c>
    </row>
    <row r="30" spans="2:19" x14ac:dyDescent="0.2">
      <c r="E30" s="1">
        <v>135</v>
      </c>
      <c r="F30" s="1">
        <v>205</v>
      </c>
      <c r="G30">
        <f t="shared" si="12"/>
        <v>36.684782608695656</v>
      </c>
      <c r="H30">
        <f t="shared" si="13"/>
        <v>64.263322884012538</v>
      </c>
      <c r="I30">
        <f t="shared" si="14"/>
        <v>50.474052746354097</v>
      </c>
      <c r="L30" s="1">
        <v>112</v>
      </c>
      <c r="M30" s="1">
        <v>160</v>
      </c>
      <c r="N30">
        <f t="shared" si="15"/>
        <v>59.259259259259252</v>
      </c>
      <c r="O30">
        <f t="shared" si="16"/>
        <v>71.111111111111114</v>
      </c>
      <c r="P30">
        <f t="shared" si="17"/>
        <v>65.18518518518519</v>
      </c>
    </row>
    <row r="31" spans="2:19" x14ac:dyDescent="0.2">
      <c r="E31" s="1">
        <v>197</v>
      </c>
      <c r="F31" s="1">
        <v>212</v>
      </c>
      <c r="G31">
        <f t="shared" si="12"/>
        <v>53.532608695652172</v>
      </c>
      <c r="H31">
        <f t="shared" si="13"/>
        <v>66.457680250783696</v>
      </c>
      <c r="I31">
        <f t="shared" si="14"/>
        <v>59.995144473217934</v>
      </c>
      <c r="L31" s="1">
        <v>179</v>
      </c>
      <c r="M31" s="1">
        <v>190</v>
      </c>
      <c r="N31">
        <f t="shared" si="15"/>
        <v>94.708994708994709</v>
      </c>
      <c r="O31">
        <f t="shared" si="16"/>
        <v>84.444444444444443</v>
      </c>
      <c r="P31">
        <f t="shared" si="17"/>
        <v>89.576719576719569</v>
      </c>
    </row>
    <row r="32" spans="2:19" x14ac:dyDescent="0.2">
      <c r="E32" s="1">
        <v>368</v>
      </c>
      <c r="F32" s="1">
        <v>319</v>
      </c>
      <c r="G32">
        <f t="shared" si="12"/>
        <v>100</v>
      </c>
      <c r="H32">
        <f t="shared" si="13"/>
        <v>100</v>
      </c>
      <c r="I32">
        <f t="shared" si="14"/>
        <v>100</v>
      </c>
      <c r="L32" s="1">
        <v>189</v>
      </c>
      <c r="M32" s="1">
        <v>225</v>
      </c>
      <c r="N32">
        <f t="shared" si="15"/>
        <v>100</v>
      </c>
      <c r="O32">
        <f t="shared" si="16"/>
        <v>100</v>
      </c>
      <c r="P32">
        <f t="shared" si="17"/>
        <v>100</v>
      </c>
    </row>
    <row r="34" spans="2:19" x14ac:dyDescent="0.2">
      <c r="D34" t="s">
        <v>83</v>
      </c>
      <c r="E34" s="13" t="s">
        <v>84</v>
      </c>
      <c r="F34" s="13"/>
      <c r="G34" s="13" t="s">
        <v>35</v>
      </c>
      <c r="H34" s="13"/>
      <c r="I34" t="s">
        <v>85</v>
      </c>
      <c r="K34" t="s">
        <v>83</v>
      </c>
      <c r="L34" s="13" t="s">
        <v>84</v>
      </c>
      <c r="M34" s="13"/>
      <c r="N34" s="13" t="s">
        <v>35</v>
      </c>
      <c r="O34" s="13"/>
      <c r="P34" t="s">
        <v>85</v>
      </c>
    </row>
    <row r="35" spans="2:19" x14ac:dyDescent="0.2">
      <c r="B35" t="s">
        <v>46</v>
      </c>
      <c r="C35" t="s">
        <v>86</v>
      </c>
      <c r="E35" s="1">
        <v>54</v>
      </c>
      <c r="F35" s="1">
        <v>52</v>
      </c>
      <c r="G35">
        <f>(E35/381)*100</f>
        <v>14.173228346456693</v>
      </c>
      <c r="H35">
        <f>(F35/322)*100</f>
        <v>16.149068322981368</v>
      </c>
      <c r="I35">
        <f>AVERAGE(G35:H35)</f>
        <v>15.16114833471903</v>
      </c>
      <c r="J35" t="s">
        <v>87</v>
      </c>
      <c r="L35" s="1">
        <v>129</v>
      </c>
      <c r="M35" s="1">
        <v>122</v>
      </c>
      <c r="N35">
        <f>(L35/220)*100</f>
        <v>58.636363636363633</v>
      </c>
      <c r="O35">
        <f>(M35/188)*100</f>
        <v>64.893617021276597</v>
      </c>
      <c r="P35">
        <f>AVERAGE(N35:O35)</f>
        <v>61.764990328820119</v>
      </c>
      <c r="S35">
        <f>P35/I35</f>
        <v>4.073899216946403</v>
      </c>
    </row>
    <row r="36" spans="2:19" x14ac:dyDescent="0.2">
      <c r="E36" s="1">
        <v>55</v>
      </c>
      <c r="F36" s="1">
        <v>64</v>
      </c>
      <c r="G36">
        <f t="shared" ref="G36:G43" si="18">(E36/381)*100</f>
        <v>14.435695538057743</v>
      </c>
      <c r="H36">
        <f t="shared" ref="H36:H43" si="19">(F36/322)*100</f>
        <v>19.875776397515526</v>
      </c>
      <c r="I36">
        <f t="shared" ref="I36:I43" si="20">AVERAGE(G36:H36)</f>
        <v>17.155735967786633</v>
      </c>
      <c r="L36" s="1">
        <v>168</v>
      </c>
      <c r="M36" s="1">
        <v>198</v>
      </c>
      <c r="N36">
        <f t="shared" ref="N36:N43" si="21">(L36/220)*100</f>
        <v>76.363636363636374</v>
      </c>
      <c r="O36">
        <f t="shared" ref="O36:O43" si="22">(M36/188)*100</f>
        <v>105.31914893617021</v>
      </c>
      <c r="P36">
        <f t="shared" ref="P36:P43" si="23">AVERAGE(N36:O36)</f>
        <v>90.841392649903298</v>
      </c>
    </row>
    <row r="37" spans="2:19" x14ac:dyDescent="0.2">
      <c r="E37" s="1">
        <v>92</v>
      </c>
      <c r="F37" s="1">
        <v>91</v>
      </c>
      <c r="G37">
        <f t="shared" si="18"/>
        <v>24.146981627296586</v>
      </c>
      <c r="H37">
        <f t="shared" si="19"/>
        <v>28.260869565217391</v>
      </c>
      <c r="I37">
        <f t="shared" si="20"/>
        <v>26.203925596256987</v>
      </c>
      <c r="L37" s="1">
        <v>187</v>
      </c>
      <c r="M37" s="1">
        <v>198</v>
      </c>
      <c r="N37">
        <f t="shared" si="21"/>
        <v>85</v>
      </c>
      <c r="O37">
        <f t="shared" si="22"/>
        <v>105.31914893617021</v>
      </c>
      <c r="P37">
        <f t="shared" si="23"/>
        <v>95.159574468085111</v>
      </c>
    </row>
    <row r="38" spans="2:19" x14ac:dyDescent="0.2">
      <c r="E38" s="1">
        <v>188</v>
      </c>
      <c r="F38" s="1">
        <v>173</v>
      </c>
      <c r="G38">
        <f t="shared" si="18"/>
        <v>49.343832020997375</v>
      </c>
      <c r="H38">
        <f t="shared" si="19"/>
        <v>53.726708074534159</v>
      </c>
      <c r="I38">
        <f t="shared" si="20"/>
        <v>51.535270047765763</v>
      </c>
      <c r="L38" s="1">
        <v>158</v>
      </c>
      <c r="M38" s="1">
        <v>141</v>
      </c>
      <c r="N38">
        <f t="shared" si="21"/>
        <v>71.818181818181813</v>
      </c>
      <c r="O38">
        <f t="shared" si="22"/>
        <v>75</v>
      </c>
      <c r="P38">
        <f t="shared" si="23"/>
        <v>73.409090909090907</v>
      </c>
    </row>
    <row r="39" spans="2:19" x14ac:dyDescent="0.2">
      <c r="E39" s="1">
        <v>183</v>
      </c>
      <c r="F39" s="1">
        <v>168</v>
      </c>
      <c r="G39">
        <f t="shared" si="18"/>
        <v>48.031496062992126</v>
      </c>
      <c r="H39">
        <f t="shared" si="19"/>
        <v>52.173913043478258</v>
      </c>
      <c r="I39">
        <f t="shared" si="20"/>
        <v>50.102704553235192</v>
      </c>
      <c r="L39" s="1">
        <v>221</v>
      </c>
      <c r="M39" s="1">
        <v>203</v>
      </c>
      <c r="N39">
        <f t="shared" si="21"/>
        <v>100.45454545454547</v>
      </c>
      <c r="O39">
        <f t="shared" si="22"/>
        <v>107.97872340425532</v>
      </c>
      <c r="P39">
        <f t="shared" si="23"/>
        <v>104.21663442940039</v>
      </c>
    </row>
    <row r="40" spans="2:19" x14ac:dyDescent="0.2">
      <c r="E40" s="1">
        <v>171</v>
      </c>
      <c r="F40" s="1">
        <v>141</v>
      </c>
      <c r="G40">
        <f t="shared" si="18"/>
        <v>44.881889763779526</v>
      </c>
      <c r="H40">
        <f t="shared" si="19"/>
        <v>43.788819875776397</v>
      </c>
      <c r="I40">
        <f t="shared" si="20"/>
        <v>44.335354819777962</v>
      </c>
      <c r="L40" s="1">
        <v>223</v>
      </c>
      <c r="M40" s="1">
        <v>225</v>
      </c>
      <c r="N40">
        <f t="shared" si="21"/>
        <v>101.36363636363637</v>
      </c>
      <c r="O40">
        <f t="shared" si="22"/>
        <v>119.68085106382979</v>
      </c>
      <c r="P40">
        <f t="shared" si="23"/>
        <v>110.52224371373308</v>
      </c>
    </row>
    <row r="41" spans="2:19" x14ac:dyDescent="0.2">
      <c r="E41" s="1">
        <v>249</v>
      </c>
      <c r="F41" s="1">
        <v>261</v>
      </c>
      <c r="G41">
        <f t="shared" si="18"/>
        <v>65.354330708661408</v>
      </c>
      <c r="H41">
        <f t="shared" si="19"/>
        <v>81.055900621118013</v>
      </c>
      <c r="I41">
        <f t="shared" si="20"/>
        <v>73.205115664889718</v>
      </c>
      <c r="L41" s="1">
        <v>160</v>
      </c>
      <c r="M41" s="1">
        <v>175</v>
      </c>
      <c r="N41">
        <f t="shared" si="21"/>
        <v>72.727272727272734</v>
      </c>
      <c r="O41">
        <f t="shared" si="22"/>
        <v>93.085106382978722</v>
      </c>
      <c r="P41">
        <f t="shared" si="23"/>
        <v>82.906189555125735</v>
      </c>
    </row>
    <row r="42" spans="2:19" x14ac:dyDescent="0.2">
      <c r="E42" s="1">
        <v>320</v>
      </c>
      <c r="F42" s="1">
        <v>280</v>
      </c>
      <c r="G42">
        <f t="shared" si="18"/>
        <v>83.98950131233596</v>
      </c>
      <c r="H42">
        <f t="shared" si="19"/>
        <v>86.956521739130437</v>
      </c>
      <c r="I42">
        <f t="shared" si="20"/>
        <v>85.473011525733199</v>
      </c>
      <c r="L42" s="1">
        <v>162</v>
      </c>
      <c r="M42" s="1">
        <v>160</v>
      </c>
      <c r="N42">
        <f t="shared" si="21"/>
        <v>73.636363636363626</v>
      </c>
      <c r="O42">
        <f t="shared" si="22"/>
        <v>85.106382978723403</v>
      </c>
      <c r="P42">
        <f t="shared" si="23"/>
        <v>79.371373307543507</v>
      </c>
    </row>
    <row r="43" spans="2:19" x14ac:dyDescent="0.2">
      <c r="E43" s="1">
        <v>381</v>
      </c>
      <c r="F43" s="1">
        <v>322</v>
      </c>
      <c r="G43">
        <f t="shared" si="18"/>
        <v>100</v>
      </c>
      <c r="H43">
        <f t="shared" si="19"/>
        <v>100</v>
      </c>
      <c r="I43">
        <f t="shared" si="20"/>
        <v>100</v>
      </c>
      <c r="L43" s="1">
        <v>220</v>
      </c>
      <c r="M43" s="1">
        <v>188</v>
      </c>
      <c r="N43">
        <f t="shared" si="21"/>
        <v>100</v>
      </c>
      <c r="O43">
        <f t="shared" si="22"/>
        <v>100</v>
      </c>
      <c r="P43">
        <f t="shared" si="23"/>
        <v>100</v>
      </c>
    </row>
    <row r="47" spans="2:19" x14ac:dyDescent="0.2">
      <c r="B47" t="s">
        <v>45</v>
      </c>
      <c r="C47" t="s">
        <v>86</v>
      </c>
      <c r="E47" s="1">
        <v>28</v>
      </c>
      <c r="F47" s="1">
        <v>46</v>
      </c>
      <c r="G47">
        <f>(E47/197)*100</f>
        <v>14.213197969543149</v>
      </c>
      <c r="H47">
        <f>(F47/216)*100</f>
        <v>21.296296296296298</v>
      </c>
      <c r="I47">
        <f>AVERAGE(G47:H47)</f>
        <v>17.754747132919725</v>
      </c>
      <c r="J47" t="s">
        <v>87</v>
      </c>
      <c r="L47" s="1">
        <v>108</v>
      </c>
      <c r="M47" s="1">
        <v>120</v>
      </c>
      <c r="N47">
        <f>(L47/127)*100</f>
        <v>85.039370078740163</v>
      </c>
      <c r="O47">
        <f>(M47/158)*100</f>
        <v>75.949367088607602</v>
      </c>
      <c r="P47">
        <f>AVERAGE(N47:O47)</f>
        <v>80.494368583673889</v>
      </c>
      <c r="S47">
        <f>P47/I47</f>
        <v>4.5336814983090541</v>
      </c>
    </row>
    <row r="48" spans="2:19" x14ac:dyDescent="0.2">
      <c r="E48" s="1">
        <v>126</v>
      </c>
      <c r="F48" s="1">
        <v>81</v>
      </c>
      <c r="G48">
        <f t="shared" ref="G48:G55" si="24">(E48/197)*100</f>
        <v>63.959390862944169</v>
      </c>
      <c r="H48">
        <f t="shared" ref="H48:H55" si="25">(F48/216)*100</f>
        <v>37.5</v>
      </c>
      <c r="I48">
        <f t="shared" ref="I48:I55" si="26">AVERAGE(G48:H48)</f>
        <v>50.729695431472081</v>
      </c>
      <c r="L48" s="1">
        <v>187</v>
      </c>
      <c r="M48" s="1">
        <v>169</v>
      </c>
      <c r="N48">
        <f t="shared" ref="N48:N55" si="27">(L48/127)*100</f>
        <v>147.24409448818898</v>
      </c>
      <c r="O48">
        <f t="shared" ref="O48:O55" si="28">(M48/158)*100</f>
        <v>106.96202531645569</v>
      </c>
      <c r="P48">
        <f t="shared" ref="P48:P55" si="29">AVERAGE(N48:O48)</f>
        <v>127.10305990232234</v>
      </c>
    </row>
    <row r="49" spans="5:16" x14ac:dyDescent="0.2">
      <c r="E49" s="1">
        <v>26</v>
      </c>
      <c r="F49" s="1">
        <v>42</v>
      </c>
      <c r="G49">
        <f t="shared" si="24"/>
        <v>13.197969543147209</v>
      </c>
      <c r="H49">
        <f t="shared" si="25"/>
        <v>19.444444444444446</v>
      </c>
      <c r="I49">
        <f t="shared" si="26"/>
        <v>16.321206993795826</v>
      </c>
      <c r="L49" s="1">
        <v>105</v>
      </c>
      <c r="M49" s="1">
        <v>134</v>
      </c>
      <c r="N49">
        <f t="shared" si="27"/>
        <v>82.677165354330711</v>
      </c>
      <c r="O49">
        <f t="shared" si="28"/>
        <v>84.810126582278471</v>
      </c>
      <c r="P49">
        <f t="shared" si="29"/>
        <v>83.743645968304591</v>
      </c>
    </row>
    <row r="50" spans="5:16" x14ac:dyDescent="0.2">
      <c r="E50" s="1">
        <v>78</v>
      </c>
      <c r="F50" s="1">
        <v>59</v>
      </c>
      <c r="G50">
        <f t="shared" si="24"/>
        <v>39.593908629441628</v>
      </c>
      <c r="H50">
        <f t="shared" si="25"/>
        <v>27.314814814814813</v>
      </c>
      <c r="I50">
        <f t="shared" si="26"/>
        <v>33.454361722128219</v>
      </c>
      <c r="L50" s="1">
        <v>139</v>
      </c>
      <c r="M50" s="1">
        <v>148</v>
      </c>
      <c r="N50">
        <f t="shared" si="27"/>
        <v>109.44881889763781</v>
      </c>
      <c r="O50">
        <f t="shared" si="28"/>
        <v>93.670886075949369</v>
      </c>
      <c r="P50">
        <f t="shared" si="29"/>
        <v>101.55985248679359</v>
      </c>
    </row>
    <row r="51" spans="5:16" x14ac:dyDescent="0.2">
      <c r="E51" s="1">
        <v>95</v>
      </c>
      <c r="F51" s="1">
        <v>71</v>
      </c>
      <c r="G51">
        <f t="shared" si="24"/>
        <v>48.223350253807105</v>
      </c>
      <c r="H51">
        <f t="shared" si="25"/>
        <v>32.870370370370374</v>
      </c>
      <c r="I51">
        <f t="shared" si="26"/>
        <v>40.546860312088739</v>
      </c>
      <c r="L51" s="1">
        <v>149</v>
      </c>
      <c r="M51" s="1">
        <v>196</v>
      </c>
      <c r="N51">
        <f t="shared" si="27"/>
        <v>117.32283464566929</v>
      </c>
      <c r="O51">
        <f t="shared" si="28"/>
        <v>124.0506329113924</v>
      </c>
      <c r="P51">
        <f t="shared" si="29"/>
        <v>120.68673377853085</v>
      </c>
    </row>
    <row r="52" spans="5:16" x14ac:dyDescent="0.2">
      <c r="E52" s="1">
        <v>114</v>
      </c>
      <c r="F52" s="1">
        <v>84</v>
      </c>
      <c r="G52">
        <f t="shared" si="24"/>
        <v>57.868020304568525</v>
      </c>
      <c r="H52">
        <f t="shared" si="25"/>
        <v>38.888888888888893</v>
      </c>
      <c r="I52">
        <f t="shared" si="26"/>
        <v>48.378454596728709</v>
      </c>
      <c r="L52" s="1">
        <v>163</v>
      </c>
      <c r="M52" s="1">
        <v>181</v>
      </c>
      <c r="N52">
        <f t="shared" si="27"/>
        <v>128.34645669291339</v>
      </c>
      <c r="O52">
        <f t="shared" si="28"/>
        <v>114.55696202531647</v>
      </c>
      <c r="P52">
        <f t="shared" si="29"/>
        <v>121.45170935911493</v>
      </c>
    </row>
    <row r="53" spans="5:16" x14ac:dyDescent="0.2">
      <c r="E53" s="1">
        <v>137</v>
      </c>
      <c r="F53" s="1">
        <v>157</v>
      </c>
      <c r="G53">
        <f t="shared" si="24"/>
        <v>69.543147208121823</v>
      </c>
      <c r="H53">
        <f t="shared" si="25"/>
        <v>72.68518518518519</v>
      </c>
      <c r="I53">
        <f t="shared" si="26"/>
        <v>71.114166196653514</v>
      </c>
      <c r="L53" s="1">
        <v>164</v>
      </c>
      <c r="M53" s="1">
        <v>130</v>
      </c>
      <c r="N53">
        <f t="shared" si="27"/>
        <v>129.13385826771653</v>
      </c>
      <c r="O53">
        <f t="shared" si="28"/>
        <v>82.278481012658233</v>
      </c>
      <c r="P53">
        <f t="shared" si="29"/>
        <v>105.70616964018738</v>
      </c>
    </row>
    <row r="54" spans="5:16" x14ac:dyDescent="0.2">
      <c r="E54" s="1">
        <v>176</v>
      </c>
      <c r="F54" s="1">
        <v>203</v>
      </c>
      <c r="G54">
        <f t="shared" si="24"/>
        <v>89.340101522842644</v>
      </c>
      <c r="H54">
        <f t="shared" si="25"/>
        <v>93.981481481481481</v>
      </c>
      <c r="I54">
        <f t="shared" si="26"/>
        <v>91.660791502162056</v>
      </c>
      <c r="L54" s="1">
        <v>142</v>
      </c>
      <c r="M54" s="1">
        <v>164</v>
      </c>
      <c r="N54">
        <f t="shared" si="27"/>
        <v>111.81102362204724</v>
      </c>
      <c r="O54">
        <f t="shared" si="28"/>
        <v>103.79746835443038</v>
      </c>
      <c r="P54">
        <f t="shared" si="29"/>
        <v>107.80424598823882</v>
      </c>
    </row>
    <row r="55" spans="5:16" x14ac:dyDescent="0.2">
      <c r="E55" s="1">
        <v>197</v>
      </c>
      <c r="F55" s="1">
        <v>216</v>
      </c>
      <c r="G55">
        <f t="shared" si="24"/>
        <v>100</v>
      </c>
      <c r="H55">
        <f t="shared" si="25"/>
        <v>100</v>
      </c>
      <c r="I55">
        <f t="shared" si="26"/>
        <v>100</v>
      </c>
      <c r="L55" s="1">
        <v>127</v>
      </c>
      <c r="M55" s="1">
        <v>158</v>
      </c>
      <c r="N55">
        <f t="shared" si="27"/>
        <v>100</v>
      </c>
      <c r="O55">
        <f t="shared" si="28"/>
        <v>100</v>
      </c>
      <c r="P55">
        <f t="shared" si="29"/>
        <v>100</v>
      </c>
    </row>
  </sheetData>
  <mergeCells count="16">
    <mergeCell ref="E23:F23"/>
    <mergeCell ref="G23:H23"/>
    <mergeCell ref="L23:M23"/>
    <mergeCell ref="N23:O23"/>
    <mergeCell ref="E34:F34"/>
    <mergeCell ref="G34:H34"/>
    <mergeCell ref="L34:M34"/>
    <mergeCell ref="N34:O34"/>
    <mergeCell ref="E1:F1"/>
    <mergeCell ref="G1:H1"/>
    <mergeCell ref="L1:M1"/>
    <mergeCell ref="N1:O1"/>
    <mergeCell ref="E12:F12"/>
    <mergeCell ref="G12:H12"/>
    <mergeCell ref="L12:M12"/>
    <mergeCell ref="N12:O1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1725A-0962-924F-8A5E-11D91AABE66C}">
  <dimension ref="E4:V58"/>
  <sheetViews>
    <sheetView topLeftCell="C1" workbookViewId="0">
      <selection activeCell="D9" sqref="D9"/>
    </sheetView>
  </sheetViews>
  <sheetFormatPr baseColWidth="10" defaultRowHeight="16" x14ac:dyDescent="0.2"/>
  <sheetData>
    <row r="4" spans="5:22" x14ac:dyDescent="0.2"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</row>
    <row r="6" spans="5:22" x14ac:dyDescent="0.2">
      <c r="E6" s="12" t="s">
        <v>91</v>
      </c>
    </row>
    <row r="7" spans="5:22" x14ac:dyDescent="0.2">
      <c r="E7" s="11">
        <v>97.1</v>
      </c>
    </row>
    <row r="8" spans="5:22" x14ac:dyDescent="0.2">
      <c r="E8" s="11">
        <v>94.9</v>
      </c>
    </row>
    <row r="9" spans="5:22" x14ac:dyDescent="0.2">
      <c r="E9" s="11">
        <v>96.7</v>
      </c>
    </row>
    <row r="10" spans="5:22" x14ac:dyDescent="0.2">
      <c r="E10" s="11">
        <v>95.6</v>
      </c>
    </row>
    <row r="11" spans="5:22" x14ac:dyDescent="0.2">
      <c r="E11" s="11">
        <v>97.1</v>
      </c>
    </row>
    <row r="12" spans="5:22" x14ac:dyDescent="0.2">
      <c r="E12" s="11">
        <v>97.8</v>
      </c>
    </row>
    <row r="13" spans="5:22" x14ac:dyDescent="0.2">
      <c r="E13" s="11">
        <v>95.4</v>
      </c>
    </row>
    <row r="14" spans="5:22" x14ac:dyDescent="0.2">
      <c r="E14" s="11">
        <v>96.9</v>
      </c>
    </row>
    <row r="15" spans="5:22" x14ac:dyDescent="0.2">
      <c r="E15" s="11">
        <v>97</v>
      </c>
    </row>
    <row r="16" spans="5:22" x14ac:dyDescent="0.2">
      <c r="E16" s="11">
        <v>97.5</v>
      </c>
    </row>
    <row r="17" spans="5:5" x14ac:dyDescent="0.2">
      <c r="E17" s="11">
        <v>96.2</v>
      </c>
    </row>
    <row r="18" spans="5:5" x14ac:dyDescent="0.2">
      <c r="E18" s="11">
        <v>97.1</v>
      </c>
    </row>
    <row r="19" spans="5:5" x14ac:dyDescent="0.2">
      <c r="E19" s="11">
        <v>96.9</v>
      </c>
    </row>
    <row r="20" spans="5:5" x14ac:dyDescent="0.2">
      <c r="E20" s="11">
        <v>97.5</v>
      </c>
    </row>
    <row r="21" spans="5:5" x14ac:dyDescent="0.2">
      <c r="E21" s="11">
        <v>96.1</v>
      </c>
    </row>
    <row r="22" spans="5:5" x14ac:dyDescent="0.2">
      <c r="E22" s="11">
        <v>97.2</v>
      </c>
    </row>
    <row r="23" spans="5:5" x14ac:dyDescent="0.2">
      <c r="E23" s="11">
        <v>98.3</v>
      </c>
    </row>
    <row r="24" spans="5:5" x14ac:dyDescent="0.2">
      <c r="E24" s="11">
        <v>97.3</v>
      </c>
    </row>
    <row r="25" spans="5:5" x14ac:dyDescent="0.2">
      <c r="E25" s="11">
        <v>95.5</v>
      </c>
    </row>
    <row r="26" spans="5:5" x14ac:dyDescent="0.2">
      <c r="E26" s="11">
        <v>97</v>
      </c>
    </row>
    <row r="27" spans="5:5" x14ac:dyDescent="0.2">
      <c r="E27" s="11">
        <v>97.2</v>
      </c>
    </row>
    <row r="28" spans="5:5" x14ac:dyDescent="0.2">
      <c r="E28" s="11">
        <v>97.9</v>
      </c>
    </row>
    <row r="29" spans="5:5" x14ac:dyDescent="0.2">
      <c r="E29" s="11">
        <v>98.2</v>
      </c>
    </row>
    <row r="30" spans="5:5" x14ac:dyDescent="0.2">
      <c r="E30" s="11">
        <v>95.4</v>
      </c>
    </row>
    <row r="31" spans="5:5" x14ac:dyDescent="0.2">
      <c r="E31" s="11">
        <v>95.5</v>
      </c>
    </row>
    <row r="32" spans="5:5" x14ac:dyDescent="0.2">
      <c r="E32" s="11">
        <v>95.5</v>
      </c>
    </row>
    <row r="33" spans="5:5" x14ac:dyDescent="0.2">
      <c r="E33" s="11">
        <v>94.8</v>
      </c>
    </row>
    <row r="34" spans="5:5" x14ac:dyDescent="0.2">
      <c r="E34" s="11">
        <v>94.8</v>
      </c>
    </row>
    <row r="35" spans="5:5" x14ac:dyDescent="0.2">
      <c r="E35" s="11">
        <v>95.2</v>
      </c>
    </row>
    <row r="36" spans="5:5" x14ac:dyDescent="0.2">
      <c r="E36" s="11">
        <v>94.2</v>
      </c>
    </row>
    <row r="37" spans="5:5" x14ac:dyDescent="0.2">
      <c r="E37" s="11">
        <v>95.3</v>
      </c>
    </row>
    <row r="38" spans="5:5" x14ac:dyDescent="0.2">
      <c r="E38" s="11">
        <v>93.9</v>
      </c>
    </row>
    <row r="39" spans="5:5" x14ac:dyDescent="0.2">
      <c r="E39" s="11">
        <v>94.1</v>
      </c>
    </row>
    <row r="40" spans="5:5" x14ac:dyDescent="0.2">
      <c r="E40" s="11">
        <v>95.5</v>
      </c>
    </row>
    <row r="41" spans="5:5" x14ac:dyDescent="0.2">
      <c r="E41" s="11">
        <v>94.5</v>
      </c>
    </row>
    <row r="42" spans="5:5" x14ac:dyDescent="0.2">
      <c r="E42" s="11">
        <v>93.7</v>
      </c>
    </row>
    <row r="43" spans="5:5" x14ac:dyDescent="0.2">
      <c r="E43" s="11">
        <v>94.4</v>
      </c>
    </row>
    <row r="44" spans="5:5" x14ac:dyDescent="0.2">
      <c r="E44" s="11">
        <v>90.4</v>
      </c>
    </row>
    <row r="45" spans="5:5" x14ac:dyDescent="0.2">
      <c r="E45" s="11">
        <v>92.4</v>
      </c>
    </row>
    <row r="46" spans="5:5" x14ac:dyDescent="0.2">
      <c r="E46" s="11">
        <v>88.1</v>
      </c>
    </row>
    <row r="47" spans="5:5" x14ac:dyDescent="0.2">
      <c r="E47" s="11">
        <v>92.7</v>
      </c>
    </row>
    <row r="48" spans="5:5" x14ac:dyDescent="0.2">
      <c r="E48" s="11">
        <v>91.6</v>
      </c>
    </row>
    <row r="49" spans="5:5" x14ac:dyDescent="0.2">
      <c r="E49" s="11">
        <v>94</v>
      </c>
    </row>
    <row r="50" spans="5:5" x14ac:dyDescent="0.2">
      <c r="E50" s="11">
        <v>96</v>
      </c>
    </row>
    <row r="51" spans="5:5" x14ac:dyDescent="0.2">
      <c r="E51" s="11">
        <v>95.6</v>
      </c>
    </row>
    <row r="52" spans="5:5" x14ac:dyDescent="0.2">
      <c r="E52" s="11">
        <v>94.5</v>
      </c>
    </row>
    <row r="53" spans="5:5" x14ac:dyDescent="0.2">
      <c r="E53" s="11">
        <v>96.4</v>
      </c>
    </row>
    <row r="54" spans="5:5" x14ac:dyDescent="0.2">
      <c r="E54" s="11">
        <v>95.2</v>
      </c>
    </row>
    <row r="55" spans="5:5" x14ac:dyDescent="0.2">
      <c r="E55" s="11">
        <v>94.2</v>
      </c>
    </row>
    <row r="56" spans="5:5" x14ac:dyDescent="0.2">
      <c r="E56" s="11">
        <v>94.9</v>
      </c>
    </row>
    <row r="57" spans="5:5" x14ac:dyDescent="0.2">
      <c r="E57" s="11">
        <v>91</v>
      </c>
    </row>
    <row r="58" spans="5:5" x14ac:dyDescent="0.2">
      <c r="E58" s="11">
        <v>94.6</v>
      </c>
    </row>
  </sheetData>
  <mergeCells count="1">
    <mergeCell ref="E4:V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0B07F-DB08-C445-8BD4-EF10BCAED349}">
  <dimension ref="C4:G8"/>
  <sheetViews>
    <sheetView workbookViewId="0">
      <selection activeCell="F14" sqref="F14"/>
    </sheetView>
  </sheetViews>
  <sheetFormatPr baseColWidth="10" defaultRowHeight="16" x14ac:dyDescent="0.2"/>
  <sheetData>
    <row r="4" spans="3:7" x14ac:dyDescent="0.2">
      <c r="D4" s="13" t="s">
        <v>16</v>
      </c>
      <c r="E4" s="13"/>
      <c r="F4" s="13"/>
      <c r="G4" s="13"/>
    </row>
    <row r="5" spans="3:7" x14ac:dyDescent="0.2">
      <c r="C5" t="s">
        <v>10</v>
      </c>
      <c r="D5">
        <v>1.28</v>
      </c>
      <c r="E5">
        <v>1.69</v>
      </c>
      <c r="F5">
        <v>3.02</v>
      </c>
      <c r="G5">
        <v>1.62</v>
      </c>
    </row>
    <row r="6" spans="3:7" x14ac:dyDescent="0.2">
      <c r="C6" t="s">
        <v>15</v>
      </c>
      <c r="D6">
        <v>0.55000000000000004</v>
      </c>
      <c r="E6">
        <v>1.1499999999999999</v>
      </c>
      <c r="F6">
        <v>0.81</v>
      </c>
      <c r="G6">
        <v>0.93</v>
      </c>
    </row>
    <row r="7" spans="3:7" x14ac:dyDescent="0.2">
      <c r="C7" t="s">
        <v>43</v>
      </c>
      <c r="D7">
        <v>1.63</v>
      </c>
      <c r="E7">
        <v>0.59</v>
      </c>
      <c r="F7">
        <v>2.11</v>
      </c>
      <c r="G7">
        <v>1.65</v>
      </c>
    </row>
    <row r="8" spans="3:7" x14ac:dyDescent="0.2">
      <c r="C8" t="s">
        <v>44</v>
      </c>
      <c r="D8">
        <v>0.74</v>
      </c>
      <c r="E8">
        <v>0.47</v>
      </c>
      <c r="F8">
        <v>0.36</v>
      </c>
      <c r="G8">
        <v>0.6</v>
      </c>
    </row>
  </sheetData>
  <mergeCells count="1">
    <mergeCell ref="D4:G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2F525-A211-DD4D-98DD-9C3D79220838}">
  <dimension ref="C5:G8"/>
  <sheetViews>
    <sheetView workbookViewId="0">
      <selection activeCell="F21" sqref="F21"/>
    </sheetView>
  </sheetViews>
  <sheetFormatPr baseColWidth="10" defaultRowHeight="16" x14ac:dyDescent="0.2"/>
  <sheetData>
    <row r="5" spans="3:7" x14ac:dyDescent="0.2">
      <c r="D5" s="13" t="s">
        <v>16</v>
      </c>
      <c r="E5" s="13"/>
      <c r="F5" s="13"/>
      <c r="G5" s="13"/>
    </row>
    <row r="6" spans="3:7" x14ac:dyDescent="0.2">
      <c r="C6" t="s">
        <v>10</v>
      </c>
      <c r="D6">
        <v>4.33</v>
      </c>
      <c r="E6">
        <v>4.16</v>
      </c>
      <c r="F6">
        <v>2.4</v>
      </c>
      <c r="G6">
        <v>2.75</v>
      </c>
    </row>
    <row r="7" spans="3:7" x14ac:dyDescent="0.2">
      <c r="C7" t="s">
        <v>45</v>
      </c>
      <c r="D7">
        <v>6.91</v>
      </c>
      <c r="E7">
        <v>4.62</v>
      </c>
      <c r="F7">
        <v>3.76</v>
      </c>
      <c r="G7">
        <v>5.52</v>
      </c>
    </row>
    <row r="8" spans="3:7" x14ac:dyDescent="0.2">
      <c r="C8" t="s">
        <v>46</v>
      </c>
      <c r="D8">
        <v>4.95</v>
      </c>
      <c r="E8">
        <v>4.67</v>
      </c>
      <c r="F8">
        <v>2.78</v>
      </c>
      <c r="G8">
        <v>3.29</v>
      </c>
    </row>
  </sheetData>
  <mergeCells count="1">
    <mergeCell ref="D5:G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D19AC-E6AB-394F-9925-708BCFBA993E}">
  <dimension ref="C4:G10"/>
  <sheetViews>
    <sheetView workbookViewId="0">
      <selection activeCell="J32" sqref="J32"/>
    </sheetView>
  </sheetViews>
  <sheetFormatPr baseColWidth="10" defaultRowHeight="16" x14ac:dyDescent="0.2"/>
  <sheetData>
    <row r="4" spans="3:7" x14ac:dyDescent="0.2">
      <c r="D4" s="13" t="s">
        <v>16</v>
      </c>
      <c r="E4" s="13"/>
      <c r="F4" s="13"/>
      <c r="G4" s="13"/>
    </row>
    <row r="5" spans="3:7" x14ac:dyDescent="0.2">
      <c r="C5" t="s">
        <v>10</v>
      </c>
      <c r="D5">
        <v>3.4</v>
      </c>
      <c r="E5">
        <v>2.12</v>
      </c>
      <c r="F5">
        <v>3.53</v>
      </c>
      <c r="G5">
        <v>1.82</v>
      </c>
    </row>
    <row r="6" spans="3:7" x14ac:dyDescent="0.2">
      <c r="C6" t="s">
        <v>15</v>
      </c>
      <c r="D6">
        <v>1.33</v>
      </c>
      <c r="E6">
        <v>3.5000000000000003E-2</v>
      </c>
      <c r="F6">
        <v>5.2999999999999999E-2</v>
      </c>
      <c r="G6">
        <v>0</v>
      </c>
    </row>
    <row r="7" spans="3:7" x14ac:dyDescent="0.2">
      <c r="C7" t="s">
        <v>31</v>
      </c>
      <c r="D7">
        <v>1.72</v>
      </c>
      <c r="E7">
        <v>3.3</v>
      </c>
      <c r="F7">
        <v>2.2000000000000002</v>
      </c>
      <c r="G7">
        <v>3.32</v>
      </c>
    </row>
    <row r="8" spans="3:7" x14ac:dyDescent="0.2">
      <c r="C8" t="s">
        <v>32</v>
      </c>
      <c r="D8">
        <v>3.24</v>
      </c>
      <c r="E8">
        <v>3.01</v>
      </c>
      <c r="F8">
        <v>4.8099999999999996</v>
      </c>
      <c r="G8">
        <v>5.28</v>
      </c>
    </row>
    <row r="9" spans="3:7" x14ac:dyDescent="0.2">
      <c r="C9" t="s">
        <v>47</v>
      </c>
      <c r="D9">
        <v>2.64</v>
      </c>
      <c r="E9">
        <v>2.75</v>
      </c>
      <c r="F9">
        <v>2.3199999999999998</v>
      </c>
      <c r="G9">
        <v>1.87</v>
      </c>
    </row>
    <row r="10" spans="3:7" x14ac:dyDescent="0.2">
      <c r="C10" t="s">
        <v>48</v>
      </c>
      <c r="D10">
        <v>4.58</v>
      </c>
      <c r="E10">
        <v>6.43</v>
      </c>
      <c r="F10">
        <v>5.27</v>
      </c>
      <c r="G10">
        <v>6.74</v>
      </c>
    </row>
  </sheetData>
  <mergeCells count="1">
    <mergeCell ref="D4:G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CB107-3E38-A94B-BEBC-51A3CF81E433}">
  <dimension ref="B3:H12"/>
  <sheetViews>
    <sheetView workbookViewId="0">
      <selection activeCell="I12" sqref="I12"/>
    </sheetView>
  </sheetViews>
  <sheetFormatPr baseColWidth="10" defaultRowHeight="16" x14ac:dyDescent="0.2"/>
  <sheetData>
    <row r="3" spans="2:8" x14ac:dyDescent="0.2">
      <c r="B3" s="2"/>
      <c r="C3" s="15" t="s">
        <v>62</v>
      </c>
      <c r="D3" s="15"/>
      <c r="E3" s="15"/>
      <c r="F3" s="15" t="s">
        <v>82</v>
      </c>
      <c r="G3" s="15"/>
      <c r="H3" s="15"/>
    </row>
    <row r="4" spans="2:8" x14ac:dyDescent="0.2">
      <c r="B4" s="1">
        <v>0</v>
      </c>
      <c r="C4" s="1">
        <v>0.94399838999999997</v>
      </c>
      <c r="D4" s="1">
        <v>0.72563577000000001</v>
      </c>
      <c r="E4" s="1">
        <v>1.3303322500000001</v>
      </c>
      <c r="F4" s="1">
        <v>1.78980892</v>
      </c>
      <c r="G4" s="1">
        <v>1.37579618</v>
      </c>
      <c r="H4" s="1">
        <v>2.52229299</v>
      </c>
    </row>
    <row r="5" spans="2:8" x14ac:dyDescent="0.2">
      <c r="B5" s="1">
        <v>1</v>
      </c>
      <c r="C5" s="1">
        <v>1.16042153</v>
      </c>
      <c r="D5" s="1">
        <v>1.16042153</v>
      </c>
      <c r="E5" s="1">
        <v>0.67916144000000001</v>
      </c>
      <c r="F5" s="1">
        <v>1.30436738</v>
      </c>
      <c r="G5" s="1">
        <v>1.1784284599999999</v>
      </c>
      <c r="H5" s="1">
        <v>1.0344982700000001</v>
      </c>
    </row>
    <row r="6" spans="2:8" x14ac:dyDescent="0.2">
      <c r="B6" s="1"/>
      <c r="C6" s="1"/>
      <c r="D6" s="1"/>
      <c r="E6" s="1"/>
      <c r="F6" s="1"/>
      <c r="G6" s="1"/>
      <c r="H6" s="1"/>
    </row>
    <row r="7" spans="2:8" x14ac:dyDescent="0.2">
      <c r="B7" s="1"/>
      <c r="C7" s="1"/>
      <c r="D7" s="1"/>
      <c r="E7" s="1"/>
      <c r="F7" s="1"/>
      <c r="G7" s="1"/>
      <c r="H7" s="1"/>
    </row>
    <row r="8" spans="2:8" x14ac:dyDescent="0.2">
      <c r="B8" s="1"/>
      <c r="C8" s="1"/>
      <c r="D8" s="1"/>
      <c r="E8" s="1"/>
      <c r="F8" s="1"/>
      <c r="G8" s="1"/>
      <c r="H8" s="1"/>
    </row>
    <row r="10" spans="2:8" x14ac:dyDescent="0.2">
      <c r="B10" s="1"/>
      <c r="C10" s="1"/>
      <c r="D10" s="1"/>
      <c r="E10" s="1"/>
      <c r="F10" s="1"/>
      <c r="G10" s="1"/>
      <c r="H10" s="1"/>
    </row>
    <row r="11" spans="2:8" x14ac:dyDescent="0.2">
      <c r="B11" s="1"/>
      <c r="C11" s="1"/>
      <c r="D11" s="1"/>
      <c r="E11" s="1"/>
      <c r="F11" s="1"/>
      <c r="G11" s="1"/>
      <c r="H11" s="1"/>
    </row>
    <row r="12" spans="2:8" x14ac:dyDescent="0.2">
      <c r="B12" s="1"/>
      <c r="C12" s="1"/>
      <c r="D12" s="1"/>
      <c r="E12" s="1"/>
      <c r="F12" s="1"/>
      <c r="G12" s="1"/>
      <c r="H12" s="1"/>
    </row>
  </sheetData>
  <mergeCells count="2">
    <mergeCell ref="F3:H3"/>
    <mergeCell ref="C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BBA2A-5F9E-6848-AC1E-1B11D0041673}">
  <dimension ref="A4:X9"/>
  <sheetViews>
    <sheetView workbookViewId="0">
      <selection activeCell="F33" sqref="F33"/>
    </sheetView>
  </sheetViews>
  <sheetFormatPr baseColWidth="10" defaultRowHeight="16" x14ac:dyDescent="0.2"/>
  <sheetData>
    <row r="4" spans="1:24" x14ac:dyDescent="0.2">
      <c r="A4" s="7" t="s">
        <v>30</v>
      </c>
      <c r="F4" s="7" t="s">
        <v>29</v>
      </c>
      <c r="K4" s="7" t="s">
        <v>59</v>
      </c>
      <c r="P4" s="7" t="s">
        <v>60</v>
      </c>
      <c r="U4" s="7" t="s">
        <v>54</v>
      </c>
    </row>
    <row r="6" spans="1:24" x14ac:dyDescent="0.2">
      <c r="A6" s="8" t="s">
        <v>55</v>
      </c>
      <c r="B6" s="8" t="s">
        <v>56</v>
      </c>
      <c r="C6" s="8" t="s">
        <v>57</v>
      </c>
      <c r="D6" s="8" t="s">
        <v>58</v>
      </c>
      <c r="F6" s="8" t="s">
        <v>55</v>
      </c>
      <c r="G6" s="8" t="s">
        <v>56</v>
      </c>
      <c r="H6" s="8" t="s">
        <v>57</v>
      </c>
      <c r="I6" s="8" t="s">
        <v>58</v>
      </c>
      <c r="K6" s="8" t="s">
        <v>55</v>
      </c>
      <c r="L6" s="8" t="s">
        <v>56</v>
      </c>
      <c r="M6" s="8" t="s">
        <v>57</v>
      </c>
      <c r="N6" s="8" t="s">
        <v>58</v>
      </c>
      <c r="P6" s="8" t="s">
        <v>55</v>
      </c>
      <c r="Q6" s="8" t="s">
        <v>56</v>
      </c>
      <c r="R6" s="8" t="s">
        <v>57</v>
      </c>
      <c r="S6" s="8" t="s">
        <v>58</v>
      </c>
      <c r="U6" s="8" t="s">
        <v>55</v>
      </c>
      <c r="V6" s="8" t="s">
        <v>56</v>
      </c>
      <c r="W6" s="8" t="s">
        <v>57</v>
      </c>
      <c r="X6" s="8" t="s">
        <v>58</v>
      </c>
    </row>
    <row r="7" spans="1:24" x14ac:dyDescent="0.2">
      <c r="A7" s="5">
        <v>1.02</v>
      </c>
      <c r="B7" s="5">
        <v>1.4</v>
      </c>
      <c r="C7" s="5">
        <v>4.96</v>
      </c>
      <c r="D7" s="5">
        <v>13.05</v>
      </c>
      <c r="F7" s="5">
        <v>1.1299999999999999</v>
      </c>
      <c r="G7" s="5">
        <v>0.64</v>
      </c>
      <c r="H7" s="5">
        <v>0.88</v>
      </c>
      <c r="I7" s="5">
        <v>1.76</v>
      </c>
      <c r="K7" s="5">
        <v>0.95</v>
      </c>
      <c r="L7" s="5">
        <v>1.52</v>
      </c>
      <c r="M7" s="5">
        <v>2.21</v>
      </c>
      <c r="N7" s="5">
        <v>4.6500000000000004</v>
      </c>
      <c r="P7" s="5">
        <v>0.95</v>
      </c>
      <c r="Q7" s="5">
        <v>0.93</v>
      </c>
      <c r="R7" s="5">
        <v>1.08</v>
      </c>
      <c r="S7" s="5">
        <v>1.57</v>
      </c>
      <c r="U7" s="5">
        <v>0.96</v>
      </c>
      <c r="V7" s="5">
        <v>1.3</v>
      </c>
      <c r="W7" s="5">
        <v>2.35</v>
      </c>
      <c r="X7" s="5">
        <v>3.25</v>
      </c>
    </row>
    <row r="8" spans="1:24" x14ac:dyDescent="0.2">
      <c r="A8" s="5">
        <v>1</v>
      </c>
      <c r="B8" s="5">
        <v>1.75</v>
      </c>
      <c r="C8" s="5">
        <v>4.66</v>
      </c>
      <c r="D8" s="5">
        <v>13.99</v>
      </c>
      <c r="F8" s="5">
        <v>0.87</v>
      </c>
      <c r="G8" s="5">
        <v>0.76</v>
      </c>
      <c r="H8" s="5">
        <v>0.69</v>
      </c>
      <c r="I8" s="5">
        <v>1.74</v>
      </c>
      <c r="K8" s="5">
        <v>0.99</v>
      </c>
      <c r="L8" s="5">
        <v>1.31</v>
      </c>
      <c r="M8" s="5">
        <v>1.92</v>
      </c>
      <c r="N8" s="5">
        <v>5.03</v>
      </c>
      <c r="P8" s="5">
        <v>0.97</v>
      </c>
      <c r="Q8" s="5">
        <v>0.84</v>
      </c>
      <c r="R8" s="5">
        <v>1.01</v>
      </c>
      <c r="S8" s="5">
        <v>1.56</v>
      </c>
      <c r="U8" s="5">
        <v>1.05</v>
      </c>
      <c r="V8" s="5">
        <v>2.68</v>
      </c>
      <c r="W8" s="5">
        <v>2.31</v>
      </c>
      <c r="X8" s="5">
        <v>3.57</v>
      </c>
    </row>
    <row r="9" spans="1:24" x14ac:dyDescent="0.2">
      <c r="A9" s="5">
        <v>0.98</v>
      </c>
      <c r="B9" s="5">
        <v>1.64</v>
      </c>
      <c r="C9" s="5">
        <v>4.95</v>
      </c>
      <c r="D9" s="5">
        <v>13.56</v>
      </c>
      <c r="F9" s="5">
        <v>1.02</v>
      </c>
      <c r="G9" s="5">
        <v>0.84</v>
      </c>
      <c r="H9" s="5">
        <v>0.69</v>
      </c>
      <c r="I9" s="5">
        <v>1.1299999999999999</v>
      </c>
      <c r="K9" s="5">
        <v>1.05</v>
      </c>
      <c r="L9" s="5">
        <v>1.17</v>
      </c>
      <c r="M9" s="5">
        <v>2.0699999999999998</v>
      </c>
      <c r="N9" s="5">
        <v>4.7300000000000004</v>
      </c>
      <c r="P9" s="5">
        <v>1.0900000000000001</v>
      </c>
      <c r="Q9" s="5">
        <v>0.89</v>
      </c>
      <c r="R9" s="5">
        <v>1.1399999999999999</v>
      </c>
      <c r="S9" s="5">
        <v>1.56</v>
      </c>
      <c r="U9" s="5">
        <v>0.99</v>
      </c>
      <c r="V9" s="5">
        <v>0.8</v>
      </c>
      <c r="W9" s="5">
        <v>1.88</v>
      </c>
      <c r="X9" s="5">
        <v>3.9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E873B-4FE2-CC44-8861-7A82D158E535}">
  <dimension ref="B3:C8"/>
  <sheetViews>
    <sheetView workbookViewId="0">
      <selection activeCell="G8" sqref="G8"/>
    </sheetView>
  </sheetViews>
  <sheetFormatPr baseColWidth="10" defaultRowHeight="16" x14ac:dyDescent="0.2"/>
  <sheetData>
    <row r="3" spans="2:3" x14ac:dyDescent="0.2">
      <c r="B3" s="4" t="s">
        <v>10</v>
      </c>
      <c r="C3" s="4" t="s">
        <v>15</v>
      </c>
    </row>
    <row r="4" spans="2:3" x14ac:dyDescent="0.2">
      <c r="B4" s="4">
        <v>28.4</v>
      </c>
      <c r="C4" s="4">
        <v>28.9</v>
      </c>
    </row>
    <row r="5" spans="2:3" x14ac:dyDescent="0.2">
      <c r="B5" s="4">
        <v>29.8</v>
      </c>
      <c r="C5" s="4">
        <v>25.8</v>
      </c>
    </row>
    <row r="6" spans="2:3" x14ac:dyDescent="0.2">
      <c r="B6" s="4">
        <v>26.6</v>
      </c>
      <c r="C6" s="4">
        <v>24.1</v>
      </c>
    </row>
    <row r="7" spans="2:3" x14ac:dyDescent="0.2">
      <c r="B7" s="4">
        <v>29.5</v>
      </c>
      <c r="C7" s="4">
        <v>26.9</v>
      </c>
    </row>
    <row r="8" spans="2:3" x14ac:dyDescent="0.2">
      <c r="B8" s="4">
        <v>28</v>
      </c>
      <c r="C8" s="4">
        <v>22.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46659-A256-DA4A-8B27-4D5A76E6FF19}">
  <dimension ref="C4:Q6"/>
  <sheetViews>
    <sheetView workbookViewId="0">
      <selection activeCell="Q5" sqref="Q5"/>
    </sheetView>
  </sheetViews>
  <sheetFormatPr baseColWidth="10" defaultRowHeight="16" x14ac:dyDescent="0.2"/>
  <sheetData>
    <row r="4" spans="3:17" x14ac:dyDescent="0.2">
      <c r="D4" s="13" t="s">
        <v>16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</row>
    <row r="5" spans="3:17" x14ac:dyDescent="0.2">
      <c r="C5" t="s">
        <v>49</v>
      </c>
      <c r="D5">
        <v>12.4</v>
      </c>
      <c r="E5">
        <v>24.4</v>
      </c>
      <c r="F5">
        <v>11.4</v>
      </c>
      <c r="G5">
        <v>8.86</v>
      </c>
      <c r="H5">
        <v>23.4</v>
      </c>
      <c r="I5">
        <v>14.6</v>
      </c>
      <c r="J5">
        <v>19.5</v>
      </c>
      <c r="K5">
        <v>16.3</v>
      </c>
      <c r="L5">
        <v>25.5</v>
      </c>
      <c r="M5">
        <v>21.7</v>
      </c>
      <c r="N5">
        <v>17.399999999999999</v>
      </c>
      <c r="O5">
        <v>22</v>
      </c>
      <c r="P5">
        <v>16.100000000000001</v>
      </c>
      <c r="Q5">
        <v>24.7</v>
      </c>
    </row>
    <row r="6" spans="3:17" x14ac:dyDescent="0.2">
      <c r="C6" t="s">
        <v>44</v>
      </c>
      <c r="D6">
        <v>29.2</v>
      </c>
      <c r="E6">
        <v>24.5</v>
      </c>
      <c r="F6">
        <v>31</v>
      </c>
      <c r="G6">
        <v>23.8</v>
      </c>
      <c r="H6">
        <v>31.3</v>
      </c>
      <c r="I6">
        <v>34.5</v>
      </c>
      <c r="J6">
        <v>39.6</v>
      </c>
      <c r="K6">
        <v>25.4</v>
      </c>
      <c r="L6">
        <v>22</v>
      </c>
      <c r="M6">
        <v>17.7</v>
      </c>
      <c r="N6">
        <v>26.3</v>
      </c>
      <c r="O6">
        <v>9.7799999999999994</v>
      </c>
      <c r="P6">
        <v>18.600000000000001</v>
      </c>
    </row>
  </sheetData>
  <mergeCells count="1">
    <mergeCell ref="D4:Q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43AAB-A9DB-8D41-8F2D-483D6AE18CBD}">
  <dimension ref="C5:P7"/>
  <sheetViews>
    <sheetView workbookViewId="0">
      <selection activeCell="H26" sqref="H26"/>
    </sheetView>
  </sheetViews>
  <sheetFormatPr baseColWidth="10" defaultRowHeight="16" x14ac:dyDescent="0.2"/>
  <sheetData>
    <row r="5" spans="3:16" x14ac:dyDescent="0.2">
      <c r="D5" s="13" t="s">
        <v>16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</row>
    <row r="6" spans="3:16" x14ac:dyDescent="0.2">
      <c r="C6" t="s">
        <v>49</v>
      </c>
      <c r="D6">
        <v>24.7</v>
      </c>
      <c r="E6">
        <v>26.9</v>
      </c>
      <c r="F6">
        <v>27.1</v>
      </c>
      <c r="G6">
        <v>6.5</v>
      </c>
      <c r="H6">
        <v>23.4</v>
      </c>
      <c r="I6">
        <v>27.1</v>
      </c>
      <c r="J6">
        <v>29.2</v>
      </c>
      <c r="K6">
        <v>24.1</v>
      </c>
      <c r="L6">
        <v>27</v>
      </c>
      <c r="M6">
        <v>25.9</v>
      </c>
      <c r="N6">
        <v>28.9</v>
      </c>
    </row>
    <row r="7" spans="3:16" x14ac:dyDescent="0.2">
      <c r="C7" t="s">
        <v>43</v>
      </c>
      <c r="D7">
        <v>30.7</v>
      </c>
      <c r="E7">
        <v>36.5</v>
      </c>
      <c r="F7">
        <v>31.1</v>
      </c>
      <c r="G7">
        <v>40.4</v>
      </c>
      <c r="H7">
        <v>25.1</v>
      </c>
      <c r="I7">
        <v>33.9</v>
      </c>
      <c r="J7">
        <v>32.1</v>
      </c>
      <c r="K7">
        <v>22.8</v>
      </c>
      <c r="L7">
        <v>34.9</v>
      </c>
      <c r="M7">
        <v>24.1</v>
      </c>
      <c r="N7">
        <v>21.2</v>
      </c>
      <c r="O7">
        <v>33.700000000000003</v>
      </c>
      <c r="P7">
        <v>31.3</v>
      </c>
    </row>
  </sheetData>
  <mergeCells count="1">
    <mergeCell ref="D5:P5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5614D-1CF0-CA47-BD7D-39CD2AC5FBA9}">
  <dimension ref="C5:K7"/>
  <sheetViews>
    <sheetView workbookViewId="0">
      <selection activeCell="D6" sqref="D6:I6"/>
    </sheetView>
  </sheetViews>
  <sheetFormatPr baseColWidth="10" defaultRowHeight="16" x14ac:dyDescent="0.2"/>
  <sheetData>
    <row r="5" spans="3:11" x14ac:dyDescent="0.2">
      <c r="D5" s="13" t="s">
        <v>16</v>
      </c>
      <c r="E5" s="13"/>
      <c r="F5" s="13"/>
      <c r="G5" s="13"/>
      <c r="H5" s="13"/>
      <c r="I5" s="13"/>
      <c r="J5" s="13"/>
      <c r="K5" s="13"/>
    </row>
    <row r="6" spans="3:11" x14ac:dyDescent="0.2">
      <c r="C6" t="s">
        <v>49</v>
      </c>
      <c r="D6">
        <v>30.9</v>
      </c>
      <c r="E6">
        <v>21.3</v>
      </c>
      <c r="F6">
        <v>61.5</v>
      </c>
      <c r="G6">
        <v>68.8</v>
      </c>
      <c r="H6">
        <v>64.900000000000006</v>
      </c>
      <c r="I6">
        <v>64.7</v>
      </c>
    </row>
    <row r="7" spans="3:11" x14ac:dyDescent="0.2">
      <c r="C7" t="s">
        <v>45</v>
      </c>
      <c r="D7">
        <v>63.9</v>
      </c>
      <c r="E7">
        <v>60.7</v>
      </c>
      <c r="F7">
        <v>61</v>
      </c>
      <c r="G7">
        <v>62.9</v>
      </c>
      <c r="H7">
        <v>37.9</v>
      </c>
      <c r="I7">
        <v>71</v>
      </c>
      <c r="J7">
        <v>63.3</v>
      </c>
      <c r="K7">
        <v>43</v>
      </c>
    </row>
  </sheetData>
  <mergeCells count="1">
    <mergeCell ref="D5:K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32776-D473-5347-83E5-65947D8139C7}">
  <dimension ref="C6:M8"/>
  <sheetViews>
    <sheetView topLeftCell="B1" workbookViewId="0">
      <selection activeCell="D7" sqref="D7:N7"/>
    </sheetView>
  </sheetViews>
  <sheetFormatPr baseColWidth="10" defaultRowHeight="16" x14ac:dyDescent="0.2"/>
  <sheetData>
    <row r="6" spans="3:13" x14ac:dyDescent="0.2">
      <c r="D6" s="13" t="s">
        <v>16</v>
      </c>
      <c r="E6" s="13"/>
      <c r="F6" s="13"/>
      <c r="G6" s="13"/>
      <c r="H6" s="13"/>
      <c r="I6" s="13"/>
      <c r="J6" s="13"/>
      <c r="K6" s="13"/>
      <c r="L6" s="13"/>
      <c r="M6" s="13"/>
    </row>
    <row r="7" spans="3:13" x14ac:dyDescent="0.2">
      <c r="C7" t="s">
        <v>49</v>
      </c>
      <c r="D7">
        <v>58.2</v>
      </c>
      <c r="E7">
        <v>54</v>
      </c>
      <c r="F7">
        <v>54.6</v>
      </c>
      <c r="G7">
        <v>37.799999999999997</v>
      </c>
      <c r="H7">
        <v>47.2</v>
      </c>
      <c r="I7">
        <v>12.3</v>
      </c>
      <c r="J7">
        <v>28.7</v>
      </c>
      <c r="K7">
        <v>35.700000000000003</v>
      </c>
      <c r="L7">
        <v>19.2</v>
      </c>
      <c r="M7">
        <v>42</v>
      </c>
    </row>
    <row r="8" spans="3:13" x14ac:dyDescent="0.2">
      <c r="C8" t="s">
        <v>46</v>
      </c>
      <c r="D8">
        <v>53.3</v>
      </c>
      <c r="E8">
        <v>64.7</v>
      </c>
    </row>
  </sheetData>
  <mergeCells count="1">
    <mergeCell ref="D6:M6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B8E0D-4E34-BC4D-ACF0-E99099FF2535}">
  <dimension ref="C8:D17"/>
  <sheetViews>
    <sheetView topLeftCell="A7" workbookViewId="0">
      <selection activeCell="Q38" sqref="Q38"/>
    </sheetView>
  </sheetViews>
  <sheetFormatPr baseColWidth="10" defaultRowHeight="16" x14ac:dyDescent="0.2"/>
  <sheetData>
    <row r="8" spans="3:4" x14ac:dyDescent="0.2">
      <c r="C8" s="2" t="s">
        <v>10</v>
      </c>
      <c r="D8" s="2" t="s">
        <v>47</v>
      </c>
    </row>
    <row r="9" spans="3:4" x14ac:dyDescent="0.2">
      <c r="C9" s="1">
        <v>20.8</v>
      </c>
      <c r="D9" s="1">
        <v>14.4</v>
      </c>
    </row>
    <row r="10" spans="3:4" x14ac:dyDescent="0.2">
      <c r="C10" s="1">
        <v>32.299999999999997</v>
      </c>
      <c r="D10" s="1">
        <v>39.200000000000003</v>
      </c>
    </row>
    <row r="11" spans="3:4" x14ac:dyDescent="0.2">
      <c r="C11" s="1">
        <v>32.700000000000003</v>
      </c>
      <c r="D11" s="1">
        <v>9.4</v>
      </c>
    </row>
    <row r="12" spans="3:4" x14ac:dyDescent="0.2">
      <c r="C12" s="1">
        <v>23.1</v>
      </c>
      <c r="D12" s="1">
        <v>35.6</v>
      </c>
    </row>
    <row r="13" spans="3:4" x14ac:dyDescent="0.2">
      <c r="C13" s="1">
        <v>16.600000000000001</v>
      </c>
      <c r="D13" s="1">
        <v>8</v>
      </c>
    </row>
    <row r="14" spans="3:4" x14ac:dyDescent="0.2">
      <c r="C14" s="1">
        <v>13.8</v>
      </c>
      <c r="D14" s="1">
        <v>39.299999999999997</v>
      </c>
    </row>
    <row r="15" spans="3:4" x14ac:dyDescent="0.2">
      <c r="C15" s="1">
        <v>47.9</v>
      </c>
      <c r="D15" s="1">
        <v>19.399999999999999</v>
      </c>
    </row>
    <row r="16" spans="3:4" x14ac:dyDescent="0.2">
      <c r="C16" s="1"/>
      <c r="D16" s="1">
        <v>17.899999999999999</v>
      </c>
    </row>
    <row r="17" spans="3:4" x14ac:dyDescent="0.2">
      <c r="C17" s="1"/>
      <c r="D17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79DDB-03C5-0243-A430-158F83BF005E}">
  <dimension ref="B5:T15"/>
  <sheetViews>
    <sheetView workbookViewId="0">
      <selection activeCell="R16" sqref="R16"/>
    </sheetView>
  </sheetViews>
  <sheetFormatPr baseColWidth="10" defaultRowHeight="16" x14ac:dyDescent="0.2"/>
  <sheetData>
    <row r="5" spans="2:20" x14ac:dyDescent="0.2">
      <c r="B5" t="s">
        <v>73</v>
      </c>
      <c r="F5" t="s">
        <v>74</v>
      </c>
      <c r="J5" t="s">
        <v>75</v>
      </c>
      <c r="N5" t="s">
        <v>76</v>
      </c>
      <c r="R5" t="s">
        <v>77</v>
      </c>
    </row>
    <row r="6" spans="2:20" x14ac:dyDescent="0.2">
      <c r="C6" s="2" t="s">
        <v>10</v>
      </c>
      <c r="D6" s="2" t="s">
        <v>47</v>
      </c>
      <c r="G6" s="2" t="s">
        <v>10</v>
      </c>
      <c r="H6" s="2" t="s">
        <v>47</v>
      </c>
      <c r="K6" s="2" t="s">
        <v>10</v>
      </c>
      <c r="L6" s="2" t="s">
        <v>47</v>
      </c>
      <c r="O6" s="2" t="s">
        <v>10</v>
      </c>
      <c r="P6" s="2" t="s">
        <v>47</v>
      </c>
      <c r="S6" s="2" t="s">
        <v>10</v>
      </c>
      <c r="T6" s="2" t="s">
        <v>47</v>
      </c>
    </row>
    <row r="7" spans="2:20" x14ac:dyDescent="0.2">
      <c r="C7" s="1">
        <v>15.4</v>
      </c>
      <c r="D7" s="1">
        <v>9.69</v>
      </c>
      <c r="G7" s="1">
        <v>16.7</v>
      </c>
      <c r="H7" s="1">
        <v>11</v>
      </c>
      <c r="K7" s="1">
        <v>0.64</v>
      </c>
      <c r="L7" s="1">
        <v>0.18</v>
      </c>
      <c r="O7" s="1">
        <v>22.4</v>
      </c>
      <c r="P7" s="1">
        <v>9.5500000000000007</v>
      </c>
      <c r="S7" s="1">
        <v>58.3</v>
      </c>
      <c r="T7" s="1">
        <v>48.5</v>
      </c>
    </row>
    <row r="8" spans="2:20" x14ac:dyDescent="0.2">
      <c r="C8" s="1">
        <v>15.7</v>
      </c>
      <c r="D8" s="1">
        <v>22.5</v>
      </c>
      <c r="G8" s="1">
        <v>15</v>
      </c>
      <c r="H8" s="1">
        <v>22.7</v>
      </c>
      <c r="K8" s="1">
        <v>0.56000000000000005</v>
      </c>
      <c r="L8" s="1">
        <v>0.33</v>
      </c>
      <c r="O8" s="1">
        <v>24.8</v>
      </c>
      <c r="P8" s="1">
        <v>36</v>
      </c>
      <c r="S8" s="1">
        <v>65.400000000000006</v>
      </c>
      <c r="T8" s="1">
        <v>77.900000000000006</v>
      </c>
    </row>
    <row r="9" spans="2:20" x14ac:dyDescent="0.2">
      <c r="C9" s="1">
        <v>18.8</v>
      </c>
      <c r="D9" s="1">
        <v>6.15</v>
      </c>
      <c r="G9" s="1">
        <v>17.8</v>
      </c>
      <c r="H9" s="1">
        <v>7.66</v>
      </c>
      <c r="K9" s="1">
        <v>0.45</v>
      </c>
      <c r="L9" s="1">
        <v>7.1999999999999995E-2</v>
      </c>
      <c r="O9" s="1">
        <v>36.200000000000003</v>
      </c>
      <c r="P9" s="1">
        <v>3.26</v>
      </c>
      <c r="S9" s="1">
        <v>60.3</v>
      </c>
      <c r="T9" s="1">
        <v>33.6</v>
      </c>
    </row>
    <row r="10" spans="2:20" x14ac:dyDescent="0.2">
      <c r="C10" s="1">
        <v>17.7</v>
      </c>
      <c r="D10" s="1">
        <v>26.6</v>
      </c>
      <c r="G10" s="1">
        <v>20.6</v>
      </c>
      <c r="H10" s="1">
        <v>29.5</v>
      </c>
      <c r="K10" s="1">
        <v>0.22</v>
      </c>
      <c r="L10" s="1">
        <v>0.81</v>
      </c>
      <c r="O10" s="1">
        <v>22.4</v>
      </c>
      <c r="P10" s="1">
        <v>35.9</v>
      </c>
      <c r="S10" s="1">
        <v>52.7</v>
      </c>
      <c r="T10" s="1">
        <v>72.599999999999994</v>
      </c>
    </row>
    <row r="11" spans="2:20" x14ac:dyDescent="0.2">
      <c r="C11" s="1">
        <v>10.7</v>
      </c>
      <c r="D11" s="1">
        <v>5.34</v>
      </c>
      <c r="G11" s="1">
        <v>13.1</v>
      </c>
      <c r="H11" s="1">
        <v>7.3</v>
      </c>
      <c r="K11" s="1">
        <v>0.28999999999999998</v>
      </c>
      <c r="L11" s="1">
        <v>0.12</v>
      </c>
      <c r="O11" s="1">
        <v>8.17</v>
      </c>
      <c r="P11" s="1">
        <v>3.48</v>
      </c>
      <c r="S11" s="1">
        <v>54.9</v>
      </c>
      <c r="T11" s="1">
        <v>49.1</v>
      </c>
    </row>
    <row r="12" spans="2:20" x14ac:dyDescent="0.2">
      <c r="C12" s="1">
        <v>10.3</v>
      </c>
      <c r="D12" s="1">
        <v>25.3</v>
      </c>
      <c r="G12" s="1">
        <v>11.6</v>
      </c>
      <c r="H12" s="1">
        <v>24.5</v>
      </c>
      <c r="K12" s="1">
        <v>0.26</v>
      </c>
      <c r="L12" s="1">
        <v>1.92</v>
      </c>
      <c r="O12" s="1">
        <v>5.8</v>
      </c>
      <c r="P12" s="1">
        <v>40.5</v>
      </c>
      <c r="S12" s="1">
        <v>52.3</v>
      </c>
      <c r="T12" s="1">
        <v>70.8</v>
      </c>
    </row>
    <row r="13" spans="2:20" x14ac:dyDescent="0.2">
      <c r="C13" s="1">
        <v>28.7</v>
      </c>
      <c r="D13" s="1">
        <v>12.7</v>
      </c>
      <c r="G13" s="1">
        <v>25.6</v>
      </c>
      <c r="H13" s="1">
        <v>13.4</v>
      </c>
      <c r="K13" s="1">
        <v>0.59</v>
      </c>
      <c r="L13" s="1">
        <v>0.35</v>
      </c>
      <c r="O13" s="1">
        <v>52.1</v>
      </c>
      <c r="P13" s="1">
        <v>11.9</v>
      </c>
      <c r="S13" s="1">
        <v>87.8</v>
      </c>
      <c r="T13" s="1">
        <v>73</v>
      </c>
    </row>
    <row r="14" spans="2:20" x14ac:dyDescent="0.2">
      <c r="C14" s="1"/>
      <c r="D14" s="1">
        <v>8.36</v>
      </c>
      <c r="G14" s="1"/>
      <c r="H14" s="1">
        <v>7.47</v>
      </c>
      <c r="K14" s="1"/>
      <c r="L14" s="1">
        <v>0.24</v>
      </c>
      <c r="O14" s="1"/>
      <c r="P14" s="1">
        <v>7.6</v>
      </c>
      <c r="S14" s="1"/>
      <c r="T14" s="1">
        <v>54.6</v>
      </c>
    </row>
    <row r="15" spans="2:20" x14ac:dyDescent="0.2">
      <c r="O15" s="1"/>
      <c r="P15" s="1"/>
      <c r="S15" s="1"/>
      <c r="T15" s="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F7E5E-3015-F048-94E6-2BE95E293752}">
  <dimension ref="B6:R13"/>
  <sheetViews>
    <sheetView workbookViewId="0">
      <selection activeCell="K14" sqref="K14"/>
    </sheetView>
  </sheetViews>
  <sheetFormatPr baseColWidth="10" defaultRowHeight="16" x14ac:dyDescent="0.2"/>
  <sheetData>
    <row r="6" spans="2:18" x14ac:dyDescent="0.2">
      <c r="C6" s="13" t="s">
        <v>10</v>
      </c>
      <c r="D6" s="13"/>
      <c r="E6" s="13"/>
      <c r="F6" s="13"/>
      <c r="G6" s="13"/>
      <c r="H6" s="13"/>
      <c r="I6" s="13"/>
      <c r="J6" s="13"/>
      <c r="K6" s="13" t="s">
        <v>47</v>
      </c>
      <c r="L6" s="13"/>
      <c r="M6" s="13"/>
      <c r="N6" s="13"/>
      <c r="O6" s="13"/>
      <c r="P6" s="13"/>
      <c r="Q6" s="13"/>
      <c r="R6" s="13"/>
    </row>
    <row r="7" spans="2:18" x14ac:dyDescent="0.2">
      <c r="B7" t="s">
        <v>6</v>
      </c>
      <c r="C7">
        <v>1</v>
      </c>
      <c r="D7">
        <v>1.3</v>
      </c>
      <c r="E7">
        <v>0.78</v>
      </c>
      <c r="F7">
        <v>0.74</v>
      </c>
      <c r="G7">
        <v>0.96699999999999997</v>
      </c>
      <c r="H7">
        <v>0.43469999999999998</v>
      </c>
      <c r="I7">
        <v>0.749</v>
      </c>
      <c r="J7">
        <v>0.92900000000000005</v>
      </c>
      <c r="K7">
        <v>0.65149999999999997</v>
      </c>
      <c r="L7">
        <v>0.5343</v>
      </c>
      <c r="M7">
        <v>0.3851</v>
      </c>
      <c r="N7">
        <v>0.36799999999999999</v>
      </c>
      <c r="O7">
        <v>0.60029999999999994</v>
      </c>
      <c r="P7">
        <v>0.3841</v>
      </c>
      <c r="Q7">
        <v>0.58309999999999995</v>
      </c>
      <c r="R7">
        <v>0.44769999999999999</v>
      </c>
    </row>
    <row r="8" spans="2:18" x14ac:dyDescent="0.2">
      <c r="B8" t="s">
        <v>3</v>
      </c>
      <c r="C8">
        <v>1.01</v>
      </c>
      <c r="D8">
        <v>3.22</v>
      </c>
      <c r="E8">
        <v>1.06</v>
      </c>
      <c r="F8">
        <v>0.75</v>
      </c>
      <c r="G8">
        <v>2.3239000000000001</v>
      </c>
      <c r="H8">
        <v>1.4467000000000001</v>
      </c>
      <c r="I8">
        <v>1.1285000000000001</v>
      </c>
      <c r="J8">
        <v>0.8528</v>
      </c>
      <c r="K8">
        <v>0.96940000000000004</v>
      </c>
      <c r="L8">
        <v>1.7051000000000001</v>
      </c>
      <c r="M8">
        <v>1.9271</v>
      </c>
      <c r="N8">
        <v>1.4422999999999999</v>
      </c>
      <c r="O8">
        <v>1.0418000000000001</v>
      </c>
      <c r="P8">
        <v>0.5988</v>
      </c>
      <c r="Q8">
        <v>1.2365999999999999</v>
      </c>
      <c r="R8">
        <v>1.1537999999999999</v>
      </c>
    </row>
    <row r="9" spans="2:18" x14ac:dyDescent="0.2">
      <c r="B9" t="s">
        <v>2</v>
      </c>
      <c r="C9">
        <v>1</v>
      </c>
      <c r="D9">
        <v>3.1</v>
      </c>
      <c r="E9">
        <v>1.04</v>
      </c>
      <c r="F9">
        <v>1.08</v>
      </c>
      <c r="G9">
        <v>1.2601</v>
      </c>
      <c r="H9">
        <v>1.4349000000000001</v>
      </c>
      <c r="I9">
        <v>1.4317</v>
      </c>
      <c r="J9">
        <v>0.99070000000000003</v>
      </c>
      <c r="K9">
        <v>1.0203</v>
      </c>
      <c r="L9">
        <v>1.8794</v>
      </c>
      <c r="M9">
        <v>2.6751</v>
      </c>
      <c r="N9">
        <v>2.2865000000000002</v>
      </c>
      <c r="O9">
        <v>1.4822</v>
      </c>
      <c r="P9">
        <v>0.40610000000000002</v>
      </c>
      <c r="Q9">
        <v>0.9214</v>
      </c>
      <c r="R9">
        <v>1.1108</v>
      </c>
    </row>
    <row r="10" spans="2:18" x14ac:dyDescent="0.2">
      <c r="B10" t="s">
        <v>78</v>
      </c>
      <c r="C10">
        <v>1</v>
      </c>
      <c r="D10">
        <v>1.04</v>
      </c>
      <c r="E10">
        <v>0.98</v>
      </c>
      <c r="F10">
        <v>1.04</v>
      </c>
      <c r="G10">
        <v>1.1919999999999999</v>
      </c>
      <c r="H10">
        <v>0.84530000000000005</v>
      </c>
      <c r="I10">
        <v>1.0711999999999999</v>
      </c>
      <c r="J10">
        <v>1.2427999999999999</v>
      </c>
      <c r="K10">
        <v>0.91190000000000004</v>
      </c>
      <c r="L10">
        <v>0.9607</v>
      </c>
      <c r="M10">
        <v>0.97529999999999994</v>
      </c>
      <c r="N10">
        <v>0.96409999999999996</v>
      </c>
      <c r="O10">
        <v>0.91890000000000005</v>
      </c>
      <c r="P10">
        <v>1.2426999999999999</v>
      </c>
      <c r="Q10">
        <v>0.99019999999999997</v>
      </c>
      <c r="R10">
        <v>0.9214</v>
      </c>
    </row>
    <row r="11" spans="2:18" x14ac:dyDescent="0.2">
      <c r="B11" t="s">
        <v>79</v>
      </c>
      <c r="C11">
        <v>1</v>
      </c>
      <c r="D11">
        <v>0.91</v>
      </c>
      <c r="E11">
        <v>0.78</v>
      </c>
      <c r="F11">
        <v>0.49</v>
      </c>
      <c r="G11">
        <v>1.7876000000000001</v>
      </c>
      <c r="H11">
        <v>0.97589999999999999</v>
      </c>
      <c r="I11">
        <v>0.83340000000000003</v>
      </c>
      <c r="J11">
        <v>1.4E-3</v>
      </c>
      <c r="K11">
        <v>0.43769999999999998</v>
      </c>
      <c r="L11">
        <v>1.6548</v>
      </c>
      <c r="M11">
        <v>0.49130000000000001</v>
      </c>
      <c r="N11">
        <v>1.6623000000000001</v>
      </c>
      <c r="O11">
        <v>0.42630000000000001</v>
      </c>
      <c r="P11">
        <v>1.3102</v>
      </c>
      <c r="Q11">
        <v>0.26240000000000002</v>
      </c>
      <c r="R11">
        <v>0.3735</v>
      </c>
    </row>
    <row r="12" spans="2:18" x14ac:dyDescent="0.2">
      <c r="B12" t="s">
        <v>80</v>
      </c>
      <c r="C12">
        <v>1</v>
      </c>
      <c r="D12">
        <v>2.52</v>
      </c>
      <c r="E12">
        <v>0.71</v>
      </c>
      <c r="F12">
        <v>0.49</v>
      </c>
      <c r="G12">
        <v>0.72750000000000004</v>
      </c>
      <c r="H12">
        <v>0.90269999999999995</v>
      </c>
      <c r="I12">
        <v>1.0665</v>
      </c>
      <c r="J12">
        <v>0.72560000000000002</v>
      </c>
      <c r="K12">
        <v>0.871</v>
      </c>
      <c r="L12">
        <v>1.3464</v>
      </c>
      <c r="M12">
        <v>1.4775</v>
      </c>
      <c r="N12">
        <v>1.3952</v>
      </c>
      <c r="O12">
        <v>0.49409999999999998</v>
      </c>
      <c r="P12">
        <v>1.0356000000000001</v>
      </c>
      <c r="Q12">
        <v>1.0866</v>
      </c>
      <c r="R12">
        <v>1.0733999999999999</v>
      </c>
    </row>
    <row r="13" spans="2:18" x14ac:dyDescent="0.2">
      <c r="B13" t="s">
        <v>81</v>
      </c>
      <c r="C13">
        <v>1</v>
      </c>
      <c r="D13">
        <v>1.45</v>
      </c>
      <c r="E13">
        <v>7.0000000000000007E-2</v>
      </c>
      <c r="F13">
        <v>0.42</v>
      </c>
      <c r="G13">
        <v>0.63629999999999998</v>
      </c>
      <c r="H13">
        <v>0.4088</v>
      </c>
      <c r="I13">
        <v>0.82689999999999997</v>
      </c>
      <c r="J13">
        <v>0.28010000000000002</v>
      </c>
      <c r="K13">
        <v>0.72170000000000001</v>
      </c>
      <c r="L13">
        <v>1.2323</v>
      </c>
      <c r="M13">
        <v>0.4854</v>
      </c>
      <c r="N13">
        <v>0.40529999999999999</v>
      </c>
      <c r="O13">
        <v>0.61040000000000005</v>
      </c>
      <c r="P13">
        <v>1.0283</v>
      </c>
      <c r="Q13">
        <v>0.63739999999999997</v>
      </c>
      <c r="R13">
        <v>0.35880000000000001</v>
      </c>
    </row>
  </sheetData>
  <mergeCells count="2">
    <mergeCell ref="C6:J6"/>
    <mergeCell ref="K6:R6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43BB5-CBFF-6A49-BE5F-276BE4E8DA0A}">
  <dimension ref="C5:J13"/>
  <sheetViews>
    <sheetView workbookViewId="0">
      <selection activeCell="C16" sqref="C16"/>
    </sheetView>
  </sheetViews>
  <sheetFormatPr baseColWidth="10" defaultRowHeight="16" x14ac:dyDescent="0.2"/>
  <sheetData>
    <row r="5" spans="3:10" x14ac:dyDescent="0.2">
      <c r="D5" s="13" t="s">
        <v>50</v>
      </c>
      <c r="E5" s="13"/>
      <c r="F5" s="13"/>
      <c r="G5" s="13"/>
      <c r="H5" s="13"/>
      <c r="I5" s="13"/>
      <c r="J5" s="13"/>
    </row>
    <row r="6" spans="3:10" x14ac:dyDescent="0.2">
      <c r="C6" t="s">
        <v>10</v>
      </c>
      <c r="D6">
        <v>1905.5630000000001</v>
      </c>
      <c r="E6">
        <v>1544.0536400000001</v>
      </c>
      <c r="F6">
        <v>1272.9345699999999</v>
      </c>
      <c r="G6">
        <v>1708.77395</v>
      </c>
      <c r="H6">
        <v>2124.91192</v>
      </c>
    </row>
    <row r="7" spans="3:10" x14ac:dyDescent="0.2">
      <c r="C7" t="s">
        <v>47</v>
      </c>
      <c r="D7">
        <v>2210.4965200000001</v>
      </c>
      <c r="E7">
        <v>1538.5098</v>
      </c>
      <c r="F7">
        <v>2819.7626500000001</v>
      </c>
      <c r="G7">
        <v>2192.09701</v>
      </c>
      <c r="H7">
        <v>1556.7164499999999</v>
      </c>
      <c r="I7">
        <v>1380.5029199999999</v>
      </c>
      <c r="J7">
        <v>1671.1094800000001</v>
      </c>
    </row>
    <row r="11" spans="3:10" x14ac:dyDescent="0.2">
      <c r="D11" s="13" t="s">
        <v>51</v>
      </c>
      <c r="E11" s="13"/>
      <c r="F11" s="13"/>
      <c r="G11" s="13"/>
      <c r="H11" s="13"/>
      <c r="I11" s="13"/>
      <c r="J11" s="13"/>
    </row>
    <row r="12" spans="3:10" x14ac:dyDescent="0.2">
      <c r="C12" t="s">
        <v>10</v>
      </c>
      <c r="D12">
        <v>7.1103097020000003</v>
      </c>
      <c r="E12">
        <v>7.3526363840000002</v>
      </c>
      <c r="F12">
        <v>4.5139523910000001</v>
      </c>
      <c r="G12">
        <v>6.3054389359999998</v>
      </c>
      <c r="H12">
        <v>7.3526363840000002</v>
      </c>
    </row>
    <row r="13" spans="3:10" x14ac:dyDescent="0.2">
      <c r="C13" t="s">
        <v>47</v>
      </c>
      <c r="D13">
        <v>8.702742186</v>
      </c>
      <c r="E13">
        <v>7.361290909</v>
      </c>
      <c r="F13">
        <v>8.8671781490000008</v>
      </c>
      <c r="G13">
        <v>10.00957537</v>
      </c>
      <c r="H13">
        <v>8.4604155040000002</v>
      </c>
      <c r="I13">
        <v>8.7373602839999993</v>
      </c>
      <c r="J13">
        <v>8.9364143439999992</v>
      </c>
    </row>
  </sheetData>
  <mergeCells count="2">
    <mergeCell ref="D5:J5"/>
    <mergeCell ref="D11:J1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9C53E-12B9-D340-96EC-CC7036032382}">
  <dimension ref="B6:H10"/>
  <sheetViews>
    <sheetView workbookViewId="0">
      <selection activeCell="B14" sqref="B14"/>
    </sheetView>
  </sheetViews>
  <sheetFormatPr baseColWidth="10" defaultRowHeight="16" x14ac:dyDescent="0.2"/>
  <sheetData>
    <row r="6" spans="2:8" x14ac:dyDescent="0.2">
      <c r="C6" s="13" t="s">
        <v>52</v>
      </c>
      <c r="D6" s="13"/>
      <c r="E6" s="13"/>
      <c r="F6" s="13" t="s">
        <v>53</v>
      </c>
      <c r="G6" s="13"/>
      <c r="H6" s="13"/>
    </row>
    <row r="7" spans="2:8" x14ac:dyDescent="0.2">
      <c r="B7" t="s">
        <v>38</v>
      </c>
      <c r="C7">
        <v>0.71</v>
      </c>
      <c r="D7">
        <v>1.3</v>
      </c>
      <c r="E7">
        <v>1.0900000000000001</v>
      </c>
      <c r="F7">
        <v>3.95</v>
      </c>
      <c r="G7">
        <v>4.41</v>
      </c>
      <c r="H7">
        <v>4.51</v>
      </c>
    </row>
    <row r="8" spans="2:8" x14ac:dyDescent="0.2">
      <c r="B8" t="s">
        <v>25</v>
      </c>
      <c r="C8">
        <v>0.92</v>
      </c>
      <c r="D8">
        <v>1.01</v>
      </c>
      <c r="E8">
        <v>1.08</v>
      </c>
      <c r="F8">
        <v>2.57</v>
      </c>
      <c r="G8">
        <v>2.94</v>
      </c>
      <c r="H8">
        <v>2.71</v>
      </c>
    </row>
    <row r="9" spans="2:8" x14ac:dyDescent="0.2">
      <c r="B9" t="s">
        <v>27</v>
      </c>
      <c r="C9">
        <v>1.1299999999999999</v>
      </c>
      <c r="D9">
        <v>0.86</v>
      </c>
      <c r="E9">
        <v>0.92</v>
      </c>
      <c r="F9">
        <v>2.4</v>
      </c>
      <c r="G9">
        <v>1.93</v>
      </c>
      <c r="H9">
        <v>4.42</v>
      </c>
    </row>
    <row r="10" spans="2:8" x14ac:dyDescent="0.2">
      <c r="B10" t="s">
        <v>54</v>
      </c>
      <c r="C10">
        <v>0.94</v>
      </c>
      <c r="D10">
        <v>1.27</v>
      </c>
      <c r="E10">
        <v>0.84</v>
      </c>
      <c r="F10">
        <v>1.67</v>
      </c>
      <c r="G10">
        <v>1.55</v>
      </c>
      <c r="H10">
        <v>1.65</v>
      </c>
    </row>
  </sheetData>
  <mergeCells count="2">
    <mergeCell ref="C6:E6"/>
    <mergeCell ref="F6:H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064C4-B51B-C04B-9362-E883E9F37689}">
  <dimension ref="B5:F16"/>
  <sheetViews>
    <sheetView workbookViewId="0">
      <selection activeCell="H9" sqref="H9"/>
    </sheetView>
  </sheetViews>
  <sheetFormatPr baseColWidth="10" defaultRowHeight="16" x14ac:dyDescent="0.2"/>
  <cols>
    <col min="2" max="2" width="12.5" bestFit="1" customWidth="1"/>
    <col min="3" max="3" width="13" bestFit="1" customWidth="1"/>
    <col min="6" max="6" width="13" bestFit="1" customWidth="1"/>
  </cols>
  <sheetData>
    <row r="5" spans="2:6" x14ac:dyDescent="0.2">
      <c r="B5" t="s">
        <v>61</v>
      </c>
      <c r="E5" t="s">
        <v>64</v>
      </c>
    </row>
    <row r="7" spans="2:6" x14ac:dyDescent="0.2">
      <c r="B7" s="8" t="s">
        <v>62</v>
      </c>
      <c r="C7" s="8" t="s">
        <v>63</v>
      </c>
      <c r="E7" s="8" t="s">
        <v>62</v>
      </c>
      <c r="F7" s="8" t="s">
        <v>63</v>
      </c>
    </row>
    <row r="8" spans="2:6" x14ac:dyDescent="0.2">
      <c r="B8" s="5">
        <v>7.1010372449999997</v>
      </c>
      <c r="C8" s="5">
        <v>4.0070447830000004</v>
      </c>
      <c r="E8" s="5">
        <v>695.19150000000002</v>
      </c>
      <c r="F8" s="5">
        <v>227.4547</v>
      </c>
    </row>
    <row r="9" spans="2:6" x14ac:dyDescent="0.2">
      <c r="B9" s="5">
        <v>4.5652616049999999</v>
      </c>
      <c r="C9" s="5">
        <v>5.664386199</v>
      </c>
      <c r="E9" s="5">
        <v>481.63510000000002</v>
      </c>
      <c r="F9" s="5">
        <v>450.7124</v>
      </c>
    </row>
    <row r="10" spans="2:6" x14ac:dyDescent="0.2">
      <c r="B10" s="5">
        <v>6.1793303990000004</v>
      </c>
      <c r="C10" s="5">
        <v>3.0117744800000001</v>
      </c>
      <c r="E10" s="5">
        <v>606.06870000000004</v>
      </c>
      <c r="F10" s="5">
        <v>692.86770000000001</v>
      </c>
    </row>
    <row r="11" spans="2:6" x14ac:dyDescent="0.2">
      <c r="B11" s="5">
        <v>8.0270713520000001</v>
      </c>
      <c r="C11" s="5">
        <v>4.9850060369999998</v>
      </c>
      <c r="E11" s="5">
        <v>869.89369999999997</v>
      </c>
      <c r="F11" s="5">
        <v>269.55380000000002</v>
      </c>
    </row>
    <row r="12" spans="2:6" x14ac:dyDescent="0.2">
      <c r="B12" s="5">
        <v>7.0447828360000004</v>
      </c>
      <c r="C12" s="5">
        <v>5.287914389</v>
      </c>
      <c r="E12" s="5">
        <v>781.26639999999998</v>
      </c>
      <c r="F12" s="5">
        <v>295.7106</v>
      </c>
    </row>
    <row r="13" spans="2:6" x14ac:dyDescent="0.2">
      <c r="C13" s="5">
        <v>4.9460606770000002</v>
      </c>
      <c r="E13" s="5"/>
      <c r="F13" s="5">
        <v>717.51710000000003</v>
      </c>
    </row>
    <row r="14" spans="2:6" x14ac:dyDescent="0.2">
      <c r="B14" s="5"/>
      <c r="C14" s="5">
        <v>4.911442579</v>
      </c>
      <c r="E14" s="5"/>
      <c r="F14" s="5">
        <v>363.78280000000001</v>
      </c>
    </row>
    <row r="15" spans="2:6" x14ac:dyDescent="0.2">
      <c r="B15" s="5"/>
      <c r="C15" s="5">
        <v>7.7804174079999999</v>
      </c>
      <c r="E15" s="5"/>
      <c r="F15" s="5">
        <v>408.5829</v>
      </c>
    </row>
    <row r="16" spans="2:6" x14ac:dyDescent="0.2">
      <c r="B16" s="5"/>
      <c r="C16" s="5">
        <v>3.414209864</v>
      </c>
      <c r="E16" s="5"/>
      <c r="F16" s="5">
        <v>628.8911000000000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AA5D8-9C35-A944-B9BF-1BD763724218}">
  <dimension ref="C4:E25"/>
  <sheetViews>
    <sheetView workbookViewId="0">
      <selection activeCell="L27" sqref="L27"/>
    </sheetView>
  </sheetViews>
  <sheetFormatPr baseColWidth="10" defaultRowHeight="16" x14ac:dyDescent="0.2"/>
  <sheetData>
    <row r="4" spans="3:5" x14ac:dyDescent="0.2">
      <c r="C4" s="12"/>
      <c r="D4" s="12"/>
    </row>
    <row r="5" spans="3:5" x14ac:dyDescent="0.2">
      <c r="C5" s="11"/>
      <c r="D5" s="11"/>
    </row>
    <row r="6" spans="3:5" x14ac:dyDescent="0.2">
      <c r="C6" s="11"/>
      <c r="D6" t="s">
        <v>22</v>
      </c>
      <c r="E6" t="s">
        <v>23</v>
      </c>
    </row>
    <row r="7" spans="3:5" x14ac:dyDescent="0.2">
      <c r="C7" s="11"/>
      <c r="D7">
        <v>0.96666666666666679</v>
      </c>
      <c r="E7">
        <v>1.0033333333333332</v>
      </c>
    </row>
    <row r="8" spans="3:5" x14ac:dyDescent="0.2">
      <c r="D8">
        <v>1.0666666666666667</v>
      </c>
      <c r="E8">
        <v>0.92333333333333345</v>
      </c>
    </row>
    <row r="9" spans="3:5" x14ac:dyDescent="0.2">
      <c r="C9" s="11"/>
      <c r="D9">
        <v>1.0466666666666666</v>
      </c>
      <c r="E9">
        <v>1.1933333333333334</v>
      </c>
    </row>
    <row r="10" spans="3:5" x14ac:dyDescent="0.2">
      <c r="C10" s="11"/>
      <c r="D10">
        <v>1.0863499999999999</v>
      </c>
      <c r="E10">
        <v>0.96557499999999996</v>
      </c>
    </row>
    <row r="11" spans="3:5" x14ac:dyDescent="0.2">
      <c r="C11" s="11"/>
      <c r="D11">
        <v>0.85750000000000004</v>
      </c>
      <c r="E11">
        <v>0.96092500000000003</v>
      </c>
    </row>
    <row r="13" spans="3:5" x14ac:dyDescent="0.2">
      <c r="C13" s="11"/>
      <c r="D13" s="11"/>
    </row>
    <row r="14" spans="3:5" x14ac:dyDescent="0.2">
      <c r="C14" s="11"/>
      <c r="D14" s="11"/>
    </row>
    <row r="15" spans="3:5" x14ac:dyDescent="0.2">
      <c r="C15" s="11"/>
      <c r="D15" s="11"/>
    </row>
    <row r="17" spans="3:4" x14ac:dyDescent="0.2">
      <c r="C17" s="11"/>
      <c r="D17" s="11"/>
    </row>
    <row r="18" spans="3:4" x14ac:dyDescent="0.2">
      <c r="C18" s="11"/>
      <c r="D18" s="11"/>
    </row>
    <row r="19" spans="3:4" x14ac:dyDescent="0.2">
      <c r="C19" s="11"/>
      <c r="D19" s="11"/>
    </row>
    <row r="20" spans="3:4" x14ac:dyDescent="0.2">
      <c r="C20" s="11"/>
      <c r="D20" s="11"/>
    </row>
    <row r="22" spans="3:4" x14ac:dyDescent="0.2">
      <c r="C22" s="11"/>
      <c r="D22" s="11"/>
    </row>
    <row r="23" spans="3:4" x14ac:dyDescent="0.2">
      <c r="C23" s="11"/>
      <c r="D23" s="11"/>
    </row>
    <row r="24" spans="3:4" x14ac:dyDescent="0.2">
      <c r="C24" s="11"/>
      <c r="D24" s="11"/>
    </row>
    <row r="25" spans="3:4" x14ac:dyDescent="0.2">
      <c r="C25" s="11"/>
      <c r="D25" s="1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73B5C-5BD3-2B42-AE87-574BF7BF0135}">
  <dimension ref="C5:U6"/>
  <sheetViews>
    <sheetView topLeftCell="B1" zoomScale="90" zoomScaleNormal="90" workbookViewId="0">
      <selection activeCell="U6" sqref="U6"/>
    </sheetView>
  </sheetViews>
  <sheetFormatPr baseColWidth="10" defaultRowHeight="16" x14ac:dyDescent="0.2"/>
  <sheetData>
    <row r="5" spans="3:21" x14ac:dyDescent="0.2">
      <c r="D5" s="13" t="s">
        <v>35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</row>
    <row r="6" spans="3:21" x14ac:dyDescent="0.2">
      <c r="C6" t="s">
        <v>34</v>
      </c>
      <c r="D6">
        <v>77</v>
      </c>
      <c r="E6">
        <v>80.599999999999994</v>
      </c>
      <c r="F6">
        <v>78.900000000000006</v>
      </c>
      <c r="G6">
        <v>74.099999999999994</v>
      </c>
      <c r="H6">
        <v>65.8</v>
      </c>
      <c r="I6">
        <v>62.2</v>
      </c>
      <c r="J6">
        <v>73.3</v>
      </c>
      <c r="K6">
        <v>67.900000000000006</v>
      </c>
      <c r="L6">
        <v>83.6</v>
      </c>
      <c r="M6">
        <v>88.7</v>
      </c>
      <c r="N6">
        <v>90.3</v>
      </c>
      <c r="O6">
        <v>76.7</v>
      </c>
      <c r="P6">
        <v>73.099999999999994</v>
      </c>
      <c r="Q6">
        <v>57.4</v>
      </c>
      <c r="R6">
        <v>52.7</v>
      </c>
      <c r="S6">
        <v>98.5</v>
      </c>
      <c r="T6">
        <v>98.7</v>
      </c>
      <c r="U6">
        <v>99.6</v>
      </c>
    </row>
  </sheetData>
  <mergeCells count="1">
    <mergeCell ref="D5:U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46285-9BFD-3649-BC18-345018C89CA7}">
  <dimension ref="B5:N17"/>
  <sheetViews>
    <sheetView workbookViewId="0">
      <selection activeCell="G13" sqref="G13"/>
    </sheetView>
  </sheetViews>
  <sheetFormatPr baseColWidth="10" defaultRowHeight="16" x14ac:dyDescent="0.2"/>
  <sheetData>
    <row r="5" spans="2:14" x14ac:dyDescent="0.2">
      <c r="E5" s="4"/>
      <c r="F5" s="4"/>
    </row>
    <row r="6" spans="2:14" x14ac:dyDescent="0.2">
      <c r="B6" t="s">
        <v>30</v>
      </c>
      <c r="E6" t="s">
        <v>65</v>
      </c>
      <c r="F6" s="4"/>
    </row>
    <row r="7" spans="2:14" x14ac:dyDescent="0.2">
      <c r="B7" s="5"/>
      <c r="C7" s="5"/>
      <c r="D7" s="5"/>
      <c r="E7" s="5"/>
      <c r="F7" s="5"/>
      <c r="G7" s="5"/>
      <c r="I7" s="14"/>
      <c r="J7" s="14"/>
      <c r="K7" s="14"/>
      <c r="L7" s="14"/>
      <c r="M7" s="14"/>
      <c r="N7" s="14"/>
    </row>
    <row r="8" spans="2:14" x14ac:dyDescent="0.2">
      <c r="B8" t="s">
        <v>66</v>
      </c>
      <c r="C8" t="s">
        <v>67</v>
      </c>
      <c r="D8" s="5"/>
      <c r="E8" t="s">
        <v>66</v>
      </c>
      <c r="F8" t="s">
        <v>67</v>
      </c>
      <c r="G8" s="5"/>
      <c r="I8" s="5"/>
      <c r="J8" s="5"/>
      <c r="K8" s="5"/>
      <c r="L8" s="5"/>
      <c r="M8" s="5"/>
      <c r="N8" s="5"/>
    </row>
    <row r="9" spans="2:14" x14ac:dyDescent="0.2">
      <c r="B9">
        <v>9.2280496033333339</v>
      </c>
      <c r="C9">
        <v>6.282520486666666</v>
      </c>
      <c r="D9" s="5"/>
      <c r="E9">
        <v>11.863475893333336</v>
      </c>
      <c r="F9">
        <v>5.9539148466666667</v>
      </c>
      <c r="G9" s="5"/>
      <c r="I9" s="5"/>
      <c r="J9" s="5"/>
      <c r="K9" s="5"/>
      <c r="L9" s="5"/>
      <c r="M9" s="5"/>
      <c r="N9" s="5"/>
    </row>
    <row r="10" spans="2:14" x14ac:dyDescent="0.2">
      <c r="B10">
        <v>15.840336409999999</v>
      </c>
      <c r="C10">
        <v>6.8207092633333337</v>
      </c>
      <c r="D10" s="5"/>
      <c r="E10">
        <v>17.803002333333335</v>
      </c>
      <c r="F10">
        <v>4.6213503099999995</v>
      </c>
      <c r="G10" s="5"/>
      <c r="I10" s="5"/>
      <c r="J10" s="5"/>
      <c r="K10" s="5"/>
      <c r="L10" s="5"/>
      <c r="M10" s="5"/>
      <c r="N10" s="5"/>
    </row>
    <row r="11" spans="2:14" x14ac:dyDescent="0.2">
      <c r="B11">
        <v>8.4032213000000002</v>
      </c>
      <c r="C11">
        <v>2.6456219966666663</v>
      </c>
      <c r="D11" s="5"/>
      <c r="E11">
        <v>11.938960473333333</v>
      </c>
      <c r="F11">
        <v>4.1521359366666664</v>
      </c>
      <c r="G11" s="5"/>
      <c r="I11" s="5"/>
      <c r="J11" s="5"/>
      <c r="K11" s="5"/>
      <c r="L11" s="5"/>
      <c r="M11" s="5"/>
      <c r="N11" s="5"/>
    </row>
    <row r="12" spans="2:14" x14ac:dyDescent="0.2">
      <c r="B12">
        <v>15.876343966666667</v>
      </c>
      <c r="C12">
        <v>2.7186665066666666</v>
      </c>
      <c r="D12" s="5"/>
      <c r="E12">
        <v>17.241321200000002</v>
      </c>
      <c r="F12">
        <v>4.0632508300000003</v>
      </c>
      <c r="G12" s="5"/>
      <c r="I12" s="5"/>
      <c r="J12" s="5"/>
      <c r="K12" s="5"/>
      <c r="L12" s="5"/>
      <c r="M12" s="5"/>
      <c r="N12" s="5"/>
    </row>
    <row r="13" spans="2:14" x14ac:dyDescent="0.2">
      <c r="B13">
        <v>25.8295186</v>
      </c>
      <c r="C13">
        <v>6.8213893733333331</v>
      </c>
      <c r="D13" s="5"/>
      <c r="E13">
        <v>16.080342633333334</v>
      </c>
      <c r="F13">
        <v>4.8082194533333329</v>
      </c>
      <c r="G13" s="5"/>
      <c r="I13" s="5"/>
      <c r="J13" s="5"/>
      <c r="K13" s="5"/>
      <c r="L13" s="5"/>
      <c r="M13" s="5"/>
      <c r="N13" s="5"/>
    </row>
    <row r="14" spans="2:14" x14ac:dyDescent="0.2">
      <c r="C14">
        <v>4.7015196366666663</v>
      </c>
      <c r="D14" s="5"/>
      <c r="F14">
        <v>4.2322835733333335</v>
      </c>
      <c r="G14" s="5"/>
      <c r="I14" s="5"/>
      <c r="J14" s="5"/>
      <c r="K14" s="5"/>
      <c r="L14" s="5"/>
      <c r="M14" s="5"/>
      <c r="N14" s="5"/>
    </row>
    <row r="15" spans="2:14" x14ac:dyDescent="0.2">
      <c r="C15">
        <v>8.2560818966666663</v>
      </c>
      <c r="D15" s="5"/>
      <c r="F15">
        <v>4.4365826466666665</v>
      </c>
      <c r="G15" s="5"/>
      <c r="I15" s="5"/>
      <c r="J15" s="5"/>
      <c r="K15" s="5"/>
      <c r="L15" s="5"/>
      <c r="M15" s="5"/>
      <c r="N15" s="5"/>
    </row>
    <row r="16" spans="2:14" x14ac:dyDescent="0.2">
      <c r="C16">
        <v>4.444240586666667</v>
      </c>
      <c r="D16" s="5"/>
      <c r="F16">
        <v>3.0906602966666665</v>
      </c>
      <c r="G16" s="5"/>
      <c r="I16" s="5"/>
      <c r="J16" s="5"/>
      <c r="K16" s="5"/>
      <c r="L16" s="5"/>
      <c r="M16" s="5"/>
      <c r="N16" s="5"/>
    </row>
    <row r="17" spans="3:11" x14ac:dyDescent="0.2">
      <c r="C17">
        <v>5.3420542099999997</v>
      </c>
      <c r="F17">
        <v>5.3701799766666669</v>
      </c>
      <c r="I17" s="5"/>
      <c r="J17" s="5"/>
      <c r="K17" s="5"/>
    </row>
  </sheetData>
  <mergeCells count="2">
    <mergeCell ref="I7:K7"/>
    <mergeCell ref="L7:N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18ED3-A915-794E-A541-0F2CC4723466}">
  <dimension ref="B3:F15"/>
  <sheetViews>
    <sheetView workbookViewId="0">
      <selection activeCell="E22" sqref="E22"/>
    </sheetView>
  </sheetViews>
  <sheetFormatPr baseColWidth="10" defaultRowHeight="16" x14ac:dyDescent="0.2"/>
  <sheetData>
    <row r="3" spans="2:6" x14ac:dyDescent="0.2">
      <c r="C3" s="13" t="s">
        <v>16</v>
      </c>
      <c r="D3" s="13"/>
      <c r="E3" s="13"/>
      <c r="F3" s="13"/>
    </row>
    <row r="4" spans="2:6" x14ac:dyDescent="0.2">
      <c r="B4" s="2"/>
      <c r="C4" s="1"/>
      <c r="D4" s="1"/>
      <c r="E4" s="1"/>
      <c r="F4" s="1"/>
    </row>
    <row r="5" spans="2:6" x14ac:dyDescent="0.2">
      <c r="B5" s="2"/>
      <c r="C5" s="1"/>
      <c r="D5" s="8" t="s">
        <v>10</v>
      </c>
      <c r="E5" s="8" t="s">
        <v>15</v>
      </c>
      <c r="F5" s="1"/>
    </row>
    <row r="6" spans="2:6" x14ac:dyDescent="0.2">
      <c r="B6" s="1"/>
      <c r="C6" s="1"/>
      <c r="D6" s="5">
        <v>2</v>
      </c>
      <c r="E6" s="5">
        <v>1.9E-2</v>
      </c>
    </row>
    <row r="7" spans="2:6" x14ac:dyDescent="0.2">
      <c r="B7" s="1"/>
      <c r="C7" s="1"/>
      <c r="D7" s="5">
        <v>0.19</v>
      </c>
      <c r="E7" s="5">
        <v>0.22</v>
      </c>
    </row>
    <row r="8" spans="2:6" x14ac:dyDescent="0.2">
      <c r="D8" s="5">
        <v>0.84</v>
      </c>
      <c r="E8" s="5">
        <v>0.13</v>
      </c>
    </row>
    <row r="9" spans="2:6" x14ac:dyDescent="0.2">
      <c r="D9" s="5">
        <v>0.64</v>
      </c>
      <c r="E9" s="5">
        <v>0.13</v>
      </c>
    </row>
    <row r="10" spans="2:6" x14ac:dyDescent="0.2">
      <c r="B10" s="2"/>
      <c r="C10" s="1"/>
      <c r="D10" s="5">
        <v>0.42</v>
      </c>
      <c r="E10" s="5">
        <v>0.11</v>
      </c>
      <c r="F10" s="1"/>
    </row>
    <row r="11" spans="2:6" x14ac:dyDescent="0.2">
      <c r="B11" s="2"/>
      <c r="C11" s="1"/>
      <c r="D11" s="5">
        <v>0.94</v>
      </c>
      <c r="E11" s="5">
        <v>0.16</v>
      </c>
      <c r="F11" s="1"/>
    </row>
    <row r="12" spans="2:6" x14ac:dyDescent="0.2">
      <c r="D12" s="5">
        <v>1.28</v>
      </c>
      <c r="E12" s="5">
        <v>0.55000000000000004</v>
      </c>
    </row>
    <row r="13" spans="2:6" x14ac:dyDescent="0.2">
      <c r="D13" s="5">
        <v>1.69</v>
      </c>
      <c r="E13" s="5">
        <v>1.1499999999999999</v>
      </c>
    </row>
    <row r="14" spans="2:6" x14ac:dyDescent="0.2">
      <c r="D14" s="5">
        <v>3.02</v>
      </c>
      <c r="E14" s="5">
        <v>0.81</v>
      </c>
    </row>
    <row r="15" spans="2:6" x14ac:dyDescent="0.2">
      <c r="D15" s="5">
        <v>1.62</v>
      </c>
      <c r="E15" s="5">
        <v>0.93</v>
      </c>
    </row>
  </sheetData>
  <mergeCells count="1">
    <mergeCell ref="C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E8CE2-07CE-594A-A512-1908C7FB7C98}">
  <dimension ref="B4:I18"/>
  <sheetViews>
    <sheetView workbookViewId="0">
      <selection activeCell="I23" sqref="I23"/>
    </sheetView>
  </sheetViews>
  <sheetFormatPr baseColWidth="10" defaultRowHeight="16" x14ac:dyDescent="0.2"/>
  <sheetData>
    <row r="4" spans="2:9" x14ac:dyDescent="0.2">
      <c r="B4" s="2"/>
      <c r="C4" s="15" t="s">
        <v>17</v>
      </c>
      <c r="D4" s="15"/>
      <c r="E4" s="15"/>
      <c r="G4" s="15" t="s">
        <v>18</v>
      </c>
      <c r="H4" s="15"/>
      <c r="I4" s="15"/>
    </row>
    <row r="5" spans="2:9" x14ac:dyDescent="0.2">
      <c r="B5" s="2"/>
      <c r="C5" s="1"/>
      <c r="D5" s="1"/>
      <c r="E5" s="1"/>
    </row>
    <row r="6" spans="2:9" x14ac:dyDescent="0.2">
      <c r="B6" s="2"/>
      <c r="C6" s="8" t="s">
        <v>10</v>
      </c>
      <c r="D6" s="8" t="s">
        <v>15</v>
      </c>
      <c r="E6" s="1"/>
      <c r="G6" s="8" t="s">
        <v>10</v>
      </c>
      <c r="H6" s="8" t="s">
        <v>15</v>
      </c>
    </row>
    <row r="7" spans="2:9" x14ac:dyDescent="0.2">
      <c r="B7" s="1"/>
      <c r="C7" s="5">
        <v>2.2449226900000001</v>
      </c>
      <c r="D7" s="5">
        <v>1.3019989999999999</v>
      </c>
      <c r="G7" s="5">
        <v>2.8279636199999998</v>
      </c>
      <c r="H7" s="5">
        <v>1.25840102</v>
      </c>
    </row>
    <row r="8" spans="2:9" x14ac:dyDescent="0.2">
      <c r="B8" s="1"/>
      <c r="C8" s="5">
        <v>1.9079098699999999</v>
      </c>
      <c r="D8" s="5">
        <v>1.5898274699999999</v>
      </c>
      <c r="G8" s="5">
        <v>2.4478973800000001</v>
      </c>
      <c r="H8" s="5">
        <v>1.2770281299999999</v>
      </c>
    </row>
    <row r="9" spans="2:9" x14ac:dyDescent="0.2">
      <c r="B9" s="2"/>
      <c r="C9" s="5">
        <v>1.84189537</v>
      </c>
      <c r="D9" s="5">
        <v>1.3681127900000001</v>
      </c>
      <c r="E9" s="1"/>
      <c r="G9" s="5">
        <v>1.5116074500000001</v>
      </c>
      <c r="H9" s="5">
        <v>1.4272554</v>
      </c>
    </row>
    <row r="10" spans="2:9" x14ac:dyDescent="0.2">
      <c r="B10" s="2"/>
      <c r="C10" s="5">
        <v>1.7442564899999999</v>
      </c>
      <c r="D10" s="5">
        <v>1.4148862499999999</v>
      </c>
      <c r="E10" s="1"/>
      <c r="G10" s="5">
        <v>1.8568784300000001</v>
      </c>
      <c r="H10" s="5">
        <v>1.6148534999999999</v>
      </c>
    </row>
    <row r="11" spans="2:9" x14ac:dyDescent="0.2">
      <c r="C11" s="5">
        <v>2.00160194</v>
      </c>
      <c r="D11" s="5">
        <v>1.45722179</v>
      </c>
      <c r="G11" s="5">
        <v>1.71588717</v>
      </c>
      <c r="H11" s="5">
        <v>1.08513868</v>
      </c>
    </row>
    <row r="12" spans="2:9" x14ac:dyDescent="0.2">
      <c r="C12" s="5">
        <v>1.8007003699999999</v>
      </c>
      <c r="D12" s="5">
        <v>1.21169047</v>
      </c>
      <c r="G12" s="5">
        <v>1.8124014500000001</v>
      </c>
      <c r="H12" s="5">
        <v>1.3892451299999999</v>
      </c>
    </row>
    <row r="13" spans="2:9" x14ac:dyDescent="0.2">
      <c r="C13" s="5">
        <v>1.7286365100000001</v>
      </c>
      <c r="D13" s="5">
        <v>1.0004953299999999</v>
      </c>
      <c r="G13" s="5">
        <v>1.4577539799999999</v>
      </c>
      <c r="H13" s="5">
        <v>0.93344711999999996</v>
      </c>
    </row>
    <row r="14" spans="2:9" x14ac:dyDescent="0.2">
      <c r="C14" s="5">
        <v>1.56494742</v>
      </c>
      <c r="D14" s="5">
        <v>1.1005936999999999</v>
      </c>
      <c r="G14" s="5">
        <v>1.3249854599999999</v>
      </c>
      <c r="H14" s="5">
        <v>1.0000230400000001</v>
      </c>
    </row>
    <row r="15" spans="2:9" x14ac:dyDescent="0.2">
      <c r="B15" s="2"/>
      <c r="C15" s="5">
        <v>1.6259249600000001</v>
      </c>
      <c r="D15" s="5">
        <v>1.2355132200000001</v>
      </c>
      <c r="G15" s="5">
        <v>1.4512982000000001</v>
      </c>
      <c r="H15" s="5">
        <v>1.0837554</v>
      </c>
    </row>
    <row r="16" spans="2:9" x14ac:dyDescent="0.2">
      <c r="B16" s="1"/>
      <c r="C16" s="1"/>
    </row>
    <row r="17" spans="2:3" x14ac:dyDescent="0.2">
      <c r="B17" s="1"/>
      <c r="C17" s="1"/>
    </row>
    <row r="18" spans="2:3" x14ac:dyDescent="0.2">
      <c r="B18" s="1"/>
      <c r="C18" s="1"/>
    </row>
  </sheetData>
  <mergeCells count="2">
    <mergeCell ref="C4:E4"/>
    <mergeCell ref="G4:I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1AE89-6F22-6944-A140-761A5A18DDAD}">
  <dimension ref="B3:N26"/>
  <sheetViews>
    <sheetView workbookViewId="0">
      <selection activeCell="I12" sqref="I12"/>
    </sheetView>
  </sheetViews>
  <sheetFormatPr baseColWidth="10" defaultRowHeight="16" x14ac:dyDescent="0.2"/>
  <sheetData>
    <row r="3" spans="2:14" x14ac:dyDescent="0.2">
      <c r="C3" s="13" t="s">
        <v>16</v>
      </c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</row>
    <row r="4" spans="2:14" x14ac:dyDescent="0.2">
      <c r="B4" s="2" t="s">
        <v>10</v>
      </c>
      <c r="C4" s="1">
        <v>4.05</v>
      </c>
      <c r="D4" s="1">
        <v>12.9</v>
      </c>
      <c r="E4" s="1">
        <v>16.8</v>
      </c>
      <c r="F4" s="1">
        <v>15.2</v>
      </c>
      <c r="G4" s="1">
        <v>7.9</v>
      </c>
      <c r="H4" s="1">
        <v>10.199999999999999</v>
      </c>
      <c r="I4" s="1">
        <v>10.6</v>
      </c>
      <c r="J4" s="1">
        <v>24.3</v>
      </c>
      <c r="K4" s="1">
        <v>12.8</v>
      </c>
      <c r="L4" s="1">
        <v>19.399999999999999</v>
      </c>
      <c r="M4" s="1">
        <v>13.1</v>
      </c>
      <c r="N4" s="1">
        <v>12.9</v>
      </c>
    </row>
    <row r="5" spans="2:14" x14ac:dyDescent="0.2">
      <c r="B5" s="2" t="s">
        <v>15</v>
      </c>
      <c r="C5" s="1">
        <v>3.66</v>
      </c>
      <c r="D5" s="1">
        <v>10.6</v>
      </c>
      <c r="E5" s="1">
        <v>16.5</v>
      </c>
      <c r="F5" s="1">
        <v>4.37</v>
      </c>
      <c r="G5" s="1">
        <v>9.58</v>
      </c>
      <c r="H5" s="1">
        <v>3.35</v>
      </c>
      <c r="I5" s="1">
        <v>4.8600000000000003</v>
      </c>
      <c r="J5" s="1">
        <v>6.09</v>
      </c>
      <c r="K5" s="1">
        <v>12.5</v>
      </c>
      <c r="L5" s="1">
        <v>4.7</v>
      </c>
      <c r="M5" s="1">
        <v>7.2</v>
      </c>
      <c r="N5" s="1"/>
    </row>
    <row r="14" spans="2:14" x14ac:dyDescent="0.2">
      <c r="B14" s="2"/>
      <c r="C14" s="2"/>
    </row>
    <row r="15" spans="2:14" x14ac:dyDescent="0.2">
      <c r="B15" s="1"/>
      <c r="C15" s="1"/>
    </row>
    <row r="16" spans="2:14" x14ac:dyDescent="0.2">
      <c r="B16" s="1"/>
      <c r="C16" s="1"/>
    </row>
    <row r="17" spans="2:3" x14ac:dyDescent="0.2">
      <c r="B17" s="1"/>
      <c r="C17" s="1"/>
    </row>
    <row r="18" spans="2:3" x14ac:dyDescent="0.2">
      <c r="B18" s="1"/>
      <c r="C18" s="1"/>
    </row>
    <row r="19" spans="2:3" x14ac:dyDescent="0.2">
      <c r="B19" s="1"/>
      <c r="C19" s="1"/>
    </row>
    <row r="20" spans="2:3" x14ac:dyDescent="0.2">
      <c r="B20" s="1"/>
      <c r="C20" s="1"/>
    </row>
    <row r="21" spans="2:3" x14ac:dyDescent="0.2">
      <c r="B21" s="1"/>
      <c r="C21" s="1"/>
    </row>
    <row r="22" spans="2:3" x14ac:dyDescent="0.2">
      <c r="B22" s="1"/>
      <c r="C22" s="1"/>
    </row>
    <row r="23" spans="2:3" x14ac:dyDescent="0.2">
      <c r="B23" s="1"/>
      <c r="C23" s="1"/>
    </row>
    <row r="24" spans="2:3" x14ac:dyDescent="0.2">
      <c r="B24" s="1"/>
      <c r="C24" s="1"/>
    </row>
    <row r="25" spans="2:3" x14ac:dyDescent="0.2">
      <c r="B25" s="1"/>
      <c r="C25" s="1"/>
    </row>
    <row r="26" spans="2:3" x14ac:dyDescent="0.2">
      <c r="B26" s="1"/>
      <c r="C26" s="1"/>
    </row>
  </sheetData>
  <mergeCells count="1">
    <mergeCell ref="C3:N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9A15F-A520-8E4A-BA69-9F4EC2A63C65}">
  <dimension ref="A3:F16"/>
  <sheetViews>
    <sheetView workbookViewId="0">
      <selection activeCell="C3" sqref="C3:F3"/>
    </sheetView>
  </sheetViews>
  <sheetFormatPr baseColWidth="10" defaultRowHeight="16" x14ac:dyDescent="0.2"/>
  <sheetData>
    <row r="3" spans="1:6" x14ac:dyDescent="0.2">
      <c r="C3" s="13" t="s">
        <v>90</v>
      </c>
      <c r="D3" s="13"/>
      <c r="E3" s="13"/>
      <c r="F3" s="13"/>
    </row>
    <row r="4" spans="1:6" x14ac:dyDescent="0.2">
      <c r="B4" s="2" t="s">
        <v>10</v>
      </c>
      <c r="C4" s="1">
        <v>12.854840299999999</v>
      </c>
      <c r="D4" s="1">
        <v>25.947607399999999</v>
      </c>
      <c r="E4" s="1">
        <v>21.352644999999999</v>
      </c>
      <c r="F4" s="1">
        <v>14.563371099999999</v>
      </c>
    </row>
    <row r="5" spans="1:6" x14ac:dyDescent="0.2">
      <c r="B5" s="2" t="s">
        <v>15</v>
      </c>
      <c r="C5" s="1">
        <v>16.254235099999999</v>
      </c>
      <c r="D5" s="1">
        <v>10.5346355</v>
      </c>
      <c r="E5" s="1">
        <v>6.8405476700000003</v>
      </c>
      <c r="F5" s="1">
        <v>5.0490278499999999</v>
      </c>
    </row>
    <row r="12" spans="1:6" x14ac:dyDescent="0.2">
      <c r="A12" s="2"/>
      <c r="B12" s="2"/>
    </row>
    <row r="13" spans="1:6" x14ac:dyDescent="0.2">
      <c r="A13" s="1"/>
      <c r="B13" s="1"/>
    </row>
    <row r="14" spans="1:6" x14ac:dyDescent="0.2">
      <c r="A14" s="1"/>
      <c r="B14" s="1"/>
    </row>
    <row r="15" spans="1:6" x14ac:dyDescent="0.2">
      <c r="A15" s="1"/>
      <c r="B15" s="1"/>
    </row>
    <row r="16" spans="1:6" x14ac:dyDescent="0.2">
      <c r="A16" s="1"/>
      <c r="B16" s="1"/>
    </row>
  </sheetData>
  <mergeCells count="1">
    <mergeCell ref="C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ure 1E</vt:lpstr>
      <vt:lpstr>Figure 1F</vt:lpstr>
      <vt:lpstr>Figure 2A</vt:lpstr>
      <vt:lpstr>Figure 2C</vt:lpstr>
      <vt:lpstr>Figure 2E</vt:lpstr>
      <vt:lpstr>Figure 4D</vt:lpstr>
      <vt:lpstr>Figure 4F</vt:lpstr>
      <vt:lpstr>Figure 5B</vt:lpstr>
      <vt:lpstr>Figure 5E</vt:lpstr>
      <vt:lpstr>Figure 5F</vt:lpstr>
      <vt:lpstr>Figure 5G</vt:lpstr>
      <vt:lpstr>Figure 6F</vt:lpstr>
      <vt:lpstr>Figure 7A</vt:lpstr>
      <vt:lpstr>Figure 7C</vt:lpstr>
      <vt:lpstr>Figure 7D</vt:lpstr>
      <vt:lpstr>SuppFig 2A)</vt:lpstr>
      <vt:lpstr>SuppFig 2B)</vt:lpstr>
      <vt:lpstr>SuppFig 2C)</vt:lpstr>
      <vt:lpstr>SuppFig 2D)</vt:lpstr>
      <vt:lpstr>SuppFig 2E)</vt:lpstr>
      <vt:lpstr>SuppFig 3A)</vt:lpstr>
      <vt:lpstr>SuppFig 3B)</vt:lpstr>
      <vt:lpstr>SuppFig 3C)</vt:lpstr>
      <vt:lpstr>SuppFig 4)</vt:lpstr>
      <vt:lpstr>SuppFig 5A)</vt:lpstr>
      <vt:lpstr>SuppFig 5B)</vt:lpstr>
      <vt:lpstr>SuppFig 5C)</vt:lpstr>
      <vt:lpstr>SuppFig 5D)</vt:lpstr>
      <vt:lpstr>SuppFig 5E)</vt:lpstr>
      <vt:lpstr>SuppFig 5F)</vt:lpstr>
      <vt:lpstr>SuppFig 6A)</vt:lpstr>
      <vt:lpstr>SuppFig 6B)</vt:lpstr>
      <vt:lpstr>SuppFig 6C)</vt:lpstr>
      <vt:lpstr>SuppFig 6D)</vt:lpstr>
      <vt:lpstr>SuppFig 6E)</vt:lpstr>
      <vt:lpstr>SuppFig 6F)</vt:lpstr>
      <vt:lpstr>SuppFig 6G)</vt:lpstr>
      <vt:lpstr>SuppFig 6H)</vt:lpstr>
      <vt:lpstr>SuppFig 7B)</vt:lpstr>
      <vt:lpstr>SuppFig 7D)</vt:lpstr>
      <vt:lpstr>SuppFig 7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e, Jinyoung</cp:lastModifiedBy>
  <dcterms:created xsi:type="dcterms:W3CDTF">2023-06-22T23:09:26Z</dcterms:created>
  <dcterms:modified xsi:type="dcterms:W3CDTF">2024-01-30T22:38:06Z</dcterms:modified>
</cp:coreProperties>
</file>